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8800" windowHeight="12435"/>
  </bookViews>
  <sheets>
    <sheet name="Melanoma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0" i="1"/>
  <c r="E143" s="1"/>
  <c r="E147" s="1"/>
  <c r="S136"/>
  <c r="S140" s="1"/>
  <c r="S143" s="1"/>
  <c r="S147" s="1"/>
  <c r="R136"/>
  <c r="R140" s="1"/>
  <c r="R142" s="1"/>
  <c r="R145" s="1"/>
  <c r="Q136"/>
  <c r="Q140" s="1"/>
  <c r="Q143" s="1"/>
  <c r="Q147" s="1"/>
  <c r="P136"/>
  <c r="P140" s="1"/>
  <c r="P142" s="1"/>
  <c r="P145" s="1"/>
  <c r="O136"/>
  <c r="O140" s="1"/>
  <c r="O143" s="1"/>
  <c r="O147" s="1"/>
  <c r="N136"/>
  <c r="N140" s="1"/>
  <c r="N142" s="1"/>
  <c r="N145" s="1"/>
  <c r="M136"/>
  <c r="M140" s="1"/>
  <c r="M143" s="1"/>
  <c r="M147" s="1"/>
  <c r="L136"/>
  <c r="L140" s="1"/>
  <c r="L142" s="1"/>
  <c r="L145" s="1"/>
  <c r="K136"/>
  <c r="K140" s="1"/>
  <c r="K143" s="1"/>
  <c r="K147" s="1"/>
  <c r="J136"/>
  <c r="J140" s="1"/>
  <c r="J142" s="1"/>
  <c r="J145" s="1"/>
  <c r="I136"/>
  <c r="I140" s="1"/>
  <c r="I143" s="1"/>
  <c r="I147" s="1"/>
  <c r="H136"/>
  <c r="H140" s="1"/>
  <c r="H142" s="1"/>
  <c r="H145" s="1"/>
  <c r="G136"/>
  <c r="G140" s="1"/>
  <c r="G143" s="1"/>
  <c r="G147" s="1"/>
  <c r="F136"/>
  <c r="F140" s="1"/>
  <c r="F142" s="1"/>
  <c r="F145" s="1"/>
  <c r="E136"/>
  <c r="D136"/>
  <c r="D140" s="1"/>
  <c r="D142" s="1"/>
  <c r="D145" s="1"/>
  <c r="C136"/>
  <c r="C140" s="1"/>
  <c r="C143" s="1"/>
  <c r="B136"/>
  <c r="T135"/>
  <c r="T134"/>
  <c r="T133"/>
  <c r="T132"/>
  <c r="T131"/>
  <c r="T130"/>
  <c r="T129"/>
  <c r="T128"/>
  <c r="T127"/>
  <c r="T126"/>
  <c r="T125"/>
  <c r="T124"/>
  <c r="T123"/>
  <c r="T122"/>
  <c r="T121"/>
  <c r="T120"/>
  <c r="T119"/>
  <c r="T118"/>
  <c r="T117"/>
  <c r="T116"/>
  <c r="T115"/>
  <c r="T114"/>
  <c r="T113"/>
  <c r="T112"/>
  <c r="T111"/>
  <c r="T110"/>
  <c r="T109"/>
  <c r="T108"/>
  <c r="T107"/>
  <c r="T106"/>
  <c r="E93"/>
  <c r="E96" s="1"/>
  <c r="E100" s="1"/>
  <c r="S89"/>
  <c r="S93" s="1"/>
  <c r="S96" s="1"/>
  <c r="S100" s="1"/>
  <c r="R89"/>
  <c r="R93" s="1"/>
  <c r="R95" s="1"/>
  <c r="R98" s="1"/>
  <c r="Q89"/>
  <c r="Q93" s="1"/>
  <c r="Q96" s="1"/>
  <c r="Q100" s="1"/>
  <c r="P89"/>
  <c r="P93" s="1"/>
  <c r="P95" s="1"/>
  <c r="P98" s="1"/>
  <c r="O89"/>
  <c r="O93" s="1"/>
  <c r="O96" s="1"/>
  <c r="O100" s="1"/>
  <c r="N89"/>
  <c r="N93" s="1"/>
  <c r="N95" s="1"/>
  <c r="N98" s="1"/>
  <c r="M89"/>
  <c r="M93" s="1"/>
  <c r="M96" s="1"/>
  <c r="M100" s="1"/>
  <c r="L89"/>
  <c r="L93" s="1"/>
  <c r="L95" s="1"/>
  <c r="L98" s="1"/>
  <c r="K89"/>
  <c r="K93" s="1"/>
  <c r="K96" s="1"/>
  <c r="K100" s="1"/>
  <c r="J89"/>
  <c r="J93" s="1"/>
  <c r="J95" s="1"/>
  <c r="J98" s="1"/>
  <c r="I89"/>
  <c r="I93" s="1"/>
  <c r="I96" s="1"/>
  <c r="I100" s="1"/>
  <c r="H89"/>
  <c r="H93" s="1"/>
  <c r="H95" s="1"/>
  <c r="H98" s="1"/>
  <c r="G89"/>
  <c r="G93" s="1"/>
  <c r="G96" s="1"/>
  <c r="G100" s="1"/>
  <c r="F89"/>
  <c r="F93" s="1"/>
  <c r="F95" s="1"/>
  <c r="F98" s="1"/>
  <c r="E89"/>
  <c r="D89"/>
  <c r="D93" s="1"/>
  <c r="D95" s="1"/>
  <c r="D98" s="1"/>
  <c r="C89"/>
  <c r="C93" s="1"/>
  <c r="C96" s="1"/>
  <c r="B89"/>
  <c r="T88"/>
  <c r="T87"/>
  <c r="T86"/>
  <c r="T85"/>
  <c r="T84"/>
  <c r="T83"/>
  <c r="T82"/>
  <c r="T81"/>
  <c r="T80"/>
  <c r="T79"/>
  <c r="T78"/>
  <c r="T77"/>
  <c r="T76"/>
  <c r="T75"/>
  <c r="T74"/>
  <c r="T73"/>
  <c r="T72"/>
  <c r="T71"/>
  <c r="T70"/>
  <c r="T69"/>
  <c r="T68"/>
  <c r="T67"/>
  <c r="T66"/>
  <c r="T65"/>
  <c r="T64"/>
  <c r="T63"/>
  <c r="T62"/>
  <c r="T61"/>
  <c r="T60"/>
  <c r="T59"/>
  <c r="T58"/>
  <c r="T57"/>
  <c r="T56"/>
  <c r="Q44"/>
  <c r="Q47" s="1"/>
  <c r="Q50" s="1"/>
  <c r="S40"/>
  <c r="S44" s="1"/>
  <c r="S47" s="1"/>
  <c r="S50" s="1"/>
  <c r="R40"/>
  <c r="R44" s="1"/>
  <c r="R46" s="1"/>
  <c r="R49" s="1"/>
  <c r="Q40"/>
  <c r="P40"/>
  <c r="P44" s="1"/>
  <c r="P46" s="1"/>
  <c r="P49" s="1"/>
  <c r="O40"/>
  <c r="O44" s="1"/>
  <c r="O47" s="1"/>
  <c r="O50" s="1"/>
  <c r="N40"/>
  <c r="N44" s="1"/>
  <c r="N46" s="1"/>
  <c r="N49" s="1"/>
  <c r="M40"/>
  <c r="M44" s="1"/>
  <c r="M47" s="1"/>
  <c r="M50" s="1"/>
  <c r="L40"/>
  <c r="L44" s="1"/>
  <c r="L46" s="1"/>
  <c r="L49" s="1"/>
  <c r="K40"/>
  <c r="K44" s="1"/>
  <c r="K47" s="1"/>
  <c r="K50" s="1"/>
  <c r="J40"/>
  <c r="J44" s="1"/>
  <c r="J46" s="1"/>
  <c r="J49" s="1"/>
  <c r="I40"/>
  <c r="I44" s="1"/>
  <c r="I47" s="1"/>
  <c r="I50" s="1"/>
  <c r="H40"/>
  <c r="H44" s="1"/>
  <c r="H46" s="1"/>
  <c r="H49" s="1"/>
  <c r="G40"/>
  <c r="G44" s="1"/>
  <c r="G47" s="1"/>
  <c r="G50" s="1"/>
  <c r="F40"/>
  <c r="F44" s="1"/>
  <c r="F46" s="1"/>
  <c r="F49" s="1"/>
  <c r="E40"/>
  <c r="E44" s="1"/>
  <c r="E47" s="1"/>
  <c r="E50" s="1"/>
  <c r="D40"/>
  <c r="D44" s="1"/>
  <c r="D46" s="1"/>
  <c r="D49" s="1"/>
  <c r="C40"/>
  <c r="C44" s="1"/>
  <c r="C47" s="1"/>
  <c r="B40"/>
  <c r="B44" s="1"/>
  <c r="T39"/>
  <c r="T38"/>
  <c r="T37"/>
  <c r="T36"/>
  <c r="T35"/>
  <c r="T34"/>
  <c r="T33"/>
  <c r="T32"/>
  <c r="T31"/>
  <c r="T30"/>
  <c r="T29"/>
  <c r="T28"/>
  <c r="T27"/>
  <c r="T26"/>
  <c r="T25"/>
  <c r="T24"/>
  <c r="T23"/>
  <c r="T22"/>
  <c r="T21"/>
  <c r="T20"/>
  <c r="T19"/>
  <c r="T18"/>
  <c r="T17"/>
  <c r="T16"/>
  <c r="T15"/>
  <c r="T14"/>
  <c r="T13"/>
  <c r="T12"/>
  <c r="T11"/>
  <c r="T10"/>
  <c r="T9"/>
  <c r="T8"/>
  <c r="T7"/>
  <c r="T6"/>
  <c r="T5"/>
  <c r="T89" l="1"/>
  <c r="T136"/>
  <c r="T137"/>
  <c r="T138"/>
  <c r="T143"/>
  <c r="T147" s="1"/>
  <c r="C147"/>
  <c r="B140"/>
  <c r="T90"/>
  <c r="T91" s="1"/>
  <c r="T96"/>
  <c r="T100" s="1"/>
  <c r="C100"/>
  <c r="B93"/>
  <c r="T44"/>
  <c r="B46"/>
  <c r="T47"/>
  <c r="T50" s="1"/>
  <c r="C50"/>
  <c r="T40"/>
  <c r="T140" l="1"/>
  <c r="B142"/>
  <c r="T93"/>
  <c r="B95"/>
  <c r="B49"/>
  <c r="T46"/>
  <c r="T49" s="1"/>
  <c r="T41"/>
  <c r="T42"/>
  <c r="B145" l="1"/>
  <c r="T142"/>
  <c r="T145" s="1"/>
  <c r="T95"/>
  <c r="T98" s="1"/>
  <c r="B98"/>
</calcChain>
</file>

<file path=xl/sharedStrings.xml><?xml version="1.0" encoding="utf-8"?>
<sst xmlns="http://schemas.openxmlformats.org/spreadsheetml/2006/main" count="213" uniqueCount="62">
  <si>
    <t>ACTIVITY POOL</t>
  </si>
  <si>
    <t>MELANOMA MEDICAL ONCOLOGY</t>
  </si>
  <si>
    <t>RADIODIAGNOSTIC 1</t>
  </si>
  <si>
    <t>RADIODIAGNOSTIC 2</t>
  </si>
  <si>
    <t xml:space="preserve">NUCLEAR MEDICINE </t>
  </si>
  <si>
    <t>PHARMACY</t>
  </si>
  <si>
    <t>CLINICAL LABORATORY</t>
  </si>
  <si>
    <t>PATHOLOGICAL ANATOMY</t>
  </si>
  <si>
    <t>CARDIOLOGY</t>
  </si>
  <si>
    <t>MOLECULAR BIOLOGY</t>
  </si>
  <si>
    <t>ACTIVITY COST POOL</t>
  </si>
  <si>
    <t>STAFF</t>
  </si>
  <si>
    <t>TEST</t>
  </si>
  <si>
    <t>PRE STUDY SITE VISITS</t>
  </si>
  <si>
    <t>ENROLLMENT</t>
  </si>
  <si>
    <t>SCREENING</t>
  </si>
  <si>
    <t>CYCLE 1</t>
  </si>
  <si>
    <t>CYCLE 2</t>
  </si>
  <si>
    <t>CYCLE 3</t>
  </si>
  <si>
    <t>1st TRIAL MONITORING</t>
  </si>
  <si>
    <t>CYCLE 4</t>
  </si>
  <si>
    <t>CYCLE 5</t>
  </si>
  <si>
    <t>2st TRIAL MONITORING</t>
  </si>
  <si>
    <t>CYCLE 6</t>
  </si>
  <si>
    <t>1st RESTAGING</t>
  </si>
  <si>
    <t>CYCLE 7</t>
  </si>
  <si>
    <t>3st TRIAL MONITORING</t>
  </si>
  <si>
    <t>CYCLE 8</t>
  </si>
  <si>
    <t>CYCLE 9</t>
  </si>
  <si>
    <t>4st TRIAL MONITORING</t>
  </si>
  <si>
    <t>CYCLE 10</t>
  </si>
  <si>
    <t>CYCLE 11</t>
  </si>
  <si>
    <t>2st RESTAGING</t>
  </si>
  <si>
    <t>CYCLE 12</t>
  </si>
  <si>
    <t>3st RESTAGING</t>
  </si>
  <si>
    <t>CYCLE 13</t>
  </si>
  <si>
    <t>CYCLE 14</t>
  </si>
  <si>
    <t>5st TRIAL MONITORING</t>
  </si>
  <si>
    <t>CYCLE 15</t>
  </si>
  <si>
    <t>CYCLE 16</t>
  </si>
  <si>
    <t>4st RESTAGING</t>
  </si>
  <si>
    <t>EXIT CANCER VISIT</t>
  </si>
  <si>
    <t>30-DAY FOLLOW-UP</t>
  </si>
  <si>
    <t>70-84 DAY FOLLOW-UP</t>
  </si>
  <si>
    <t>174-DAY PHONE FOLLOW-UP</t>
  </si>
  <si>
    <t>264-DAY PHONE FOLLOW-UP</t>
  </si>
  <si>
    <t>AUDIT</t>
  </si>
  <si>
    <t>ADMINISTRATIVE ACTIVITY</t>
  </si>
  <si>
    <t>ESTIMATED COST OF RESOURCES</t>
  </si>
  <si>
    <t>ESTIMATED COST OF OVERHEADS (20% )</t>
  </si>
  <si>
    <t>ESTIMATED TOTAL COST or PER PATIENT COST</t>
  </si>
  <si>
    <t>ESTIMATED TOTAL COST OFACTIVITY POOLS</t>
  </si>
  <si>
    <t>STAFF COSTS</t>
  </si>
  <si>
    <t>TEST COSTS</t>
  </si>
  <si>
    <t>INCIDENCE STAFF COSTS  ON ESTIMATED COST OF RESOURCES</t>
  </si>
  <si>
    <t>INCIDENCE TEST COSTS ON ESTIMATED COST OF RESOURCES</t>
  </si>
  <si>
    <t>6st TRIAL MONITORING</t>
  </si>
  <si>
    <t>5st RESTAGING</t>
  </si>
  <si>
    <t>90-DAY FOLLOW-UP</t>
  </si>
  <si>
    <t>180-DAY PHONE FOLLOW-UP</t>
  </si>
  <si>
    <t>270-DAY PHONE FOLLOW-UP</t>
  </si>
  <si>
    <t>S9 Table. Cost of clinical trials with Anti PD-1 Inhibitor(9a), Anti PD-1 inhibitor(9b), BRAF Inhibitor(9c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1" fillId="3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left"/>
    </xf>
    <xf numFmtId="4" fontId="2" fillId="0" borderId="5" xfId="0" applyNumberFormat="1" applyFont="1" applyBorder="1"/>
    <xf numFmtId="4" fontId="1" fillId="4" borderId="5" xfId="0" applyNumberFormat="1" applyFont="1" applyFill="1" applyBorder="1" applyAlignment="1">
      <alignment horizontal="right" vertical="center"/>
    </xf>
    <xf numFmtId="4" fontId="1" fillId="5" borderId="5" xfId="0" applyNumberFormat="1" applyFont="1" applyFill="1" applyBorder="1" applyAlignment="1">
      <alignment horizontal="right" vertical="center"/>
    </xf>
    <xf numFmtId="0" fontId="1" fillId="2" borderId="5" xfId="0" applyFont="1" applyFill="1" applyBorder="1" applyAlignment="1">
      <alignment horizontal="right" vertical="center"/>
    </xf>
    <xf numFmtId="4" fontId="1" fillId="2" borderId="5" xfId="0" applyNumberFormat="1" applyFont="1" applyFill="1" applyBorder="1" applyAlignment="1">
      <alignment vertical="center"/>
    </xf>
    <xf numFmtId="0" fontId="3" fillId="0" borderId="0" xfId="0" applyFont="1"/>
    <xf numFmtId="0" fontId="2" fillId="5" borderId="5" xfId="0" applyFont="1" applyFill="1" applyBorder="1" applyAlignment="1">
      <alignment horizontal="left" vertical="center"/>
    </xf>
    <xf numFmtId="4" fontId="2" fillId="0" borderId="5" xfId="0" applyNumberFormat="1" applyFont="1" applyFill="1" applyBorder="1"/>
    <xf numFmtId="0" fontId="1" fillId="5" borderId="5" xfId="0" applyFont="1" applyFill="1" applyBorder="1" applyAlignment="1">
      <alignment horizontal="left" vertical="center"/>
    </xf>
    <xf numFmtId="4" fontId="2" fillId="0" borderId="5" xfId="0" applyNumberFormat="1" applyFont="1" applyFill="1" applyBorder="1" applyAlignment="1">
      <alignment vertical="center"/>
    </xf>
    <xf numFmtId="0" fontId="2" fillId="6" borderId="5" xfId="0" applyFont="1" applyFill="1" applyBorder="1" applyAlignment="1">
      <alignment horizontal="left" vertical="center"/>
    </xf>
    <xf numFmtId="4" fontId="2" fillId="6" borderId="5" xfId="0" applyNumberFormat="1" applyFont="1" applyFill="1" applyBorder="1"/>
    <xf numFmtId="0" fontId="2" fillId="6" borderId="5" xfId="0" applyFont="1" applyFill="1" applyBorder="1"/>
    <xf numFmtId="0" fontId="2" fillId="7" borderId="5" xfId="0" applyFont="1" applyFill="1" applyBorder="1" applyAlignment="1">
      <alignment horizontal="left" vertical="center"/>
    </xf>
    <xf numFmtId="0" fontId="2" fillId="7" borderId="5" xfId="0" applyFont="1" applyFill="1" applyBorder="1"/>
    <xf numFmtId="4" fontId="2" fillId="7" borderId="5" xfId="0" applyNumberFormat="1" applyFont="1" applyFill="1" applyBorder="1"/>
    <xf numFmtId="0" fontId="2" fillId="0" borderId="0" xfId="0" applyFont="1" applyFill="1"/>
    <xf numFmtId="0" fontId="2" fillId="6" borderId="5" xfId="0" applyFont="1" applyFill="1" applyBorder="1" applyAlignment="1">
      <alignment horizontal="left"/>
    </xf>
    <xf numFmtId="10" fontId="2" fillId="6" borderId="5" xfId="0" applyNumberFormat="1" applyFont="1" applyFill="1" applyBorder="1"/>
    <xf numFmtId="0" fontId="2" fillId="7" borderId="5" xfId="0" applyFont="1" applyFill="1" applyBorder="1" applyAlignment="1">
      <alignment horizontal="left"/>
    </xf>
    <xf numFmtId="10" fontId="2" fillId="7" borderId="5" xfId="0" applyNumberFormat="1" applyFont="1" applyFill="1" applyBorder="1"/>
    <xf numFmtId="0" fontId="4" fillId="0" borderId="0" xfId="0" applyFont="1" applyAlignment="1">
      <alignment vertical="center"/>
    </xf>
    <xf numFmtId="0" fontId="1" fillId="5" borderId="2" xfId="0" applyFont="1" applyFill="1" applyBorder="1" applyAlignment="1">
      <alignment horizontal="right" vertical="center"/>
    </xf>
    <xf numFmtId="0" fontId="1" fillId="5" borderId="6" xfId="0" applyFont="1" applyFill="1" applyBorder="1" applyAlignment="1">
      <alignment horizontal="right" vertical="center"/>
    </xf>
    <xf numFmtId="0" fontId="1" fillId="5" borderId="3" xfId="0" applyFont="1" applyFill="1" applyBorder="1" applyAlignment="1">
      <alignment horizontal="right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right" vertical="center"/>
    </xf>
    <xf numFmtId="0" fontId="1" fillId="4" borderId="6" xfId="0" applyFont="1" applyFill="1" applyBorder="1" applyAlignment="1">
      <alignment horizontal="right" vertical="center"/>
    </xf>
    <xf numFmtId="0" fontId="1" fillId="4" borderId="3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left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3" tint="0.79998168889431442"/>
  </sheetPr>
  <dimension ref="A1:T147"/>
  <sheetViews>
    <sheetView tabSelected="1" zoomScaleNormal="100" workbookViewId="0"/>
  </sheetViews>
  <sheetFormatPr defaultRowHeight="11.25"/>
  <cols>
    <col min="1" max="1" width="35.140625" style="1" customWidth="1"/>
    <col min="2" max="19" width="8" style="1" customWidth="1"/>
    <col min="20" max="20" width="8.140625" style="1" customWidth="1"/>
    <col min="21" max="16384" width="9.140625" style="1"/>
  </cols>
  <sheetData>
    <row r="1" spans="1:20" ht="18.75">
      <c r="A1" s="25" t="s">
        <v>61</v>
      </c>
    </row>
    <row r="3" spans="1:20" ht="27.75" customHeight="1">
      <c r="A3" s="36" t="s">
        <v>0</v>
      </c>
      <c r="B3" s="29" t="s">
        <v>1</v>
      </c>
      <c r="C3" s="30"/>
      <c r="D3" s="29" t="s">
        <v>2</v>
      </c>
      <c r="E3" s="30"/>
      <c r="F3" s="29" t="s">
        <v>3</v>
      </c>
      <c r="G3" s="30"/>
      <c r="H3" s="29" t="s">
        <v>4</v>
      </c>
      <c r="I3" s="30"/>
      <c r="J3" s="29" t="s">
        <v>5</v>
      </c>
      <c r="K3" s="30"/>
      <c r="L3" s="29" t="s">
        <v>6</v>
      </c>
      <c r="M3" s="30"/>
      <c r="N3" s="29" t="s">
        <v>7</v>
      </c>
      <c r="O3" s="30"/>
      <c r="P3" s="29" t="s">
        <v>8</v>
      </c>
      <c r="Q3" s="30"/>
      <c r="R3" s="29" t="s">
        <v>9</v>
      </c>
      <c r="S3" s="30"/>
      <c r="T3" s="31" t="s">
        <v>10</v>
      </c>
    </row>
    <row r="4" spans="1:20">
      <c r="A4" s="37"/>
      <c r="B4" s="2" t="s">
        <v>11</v>
      </c>
      <c r="C4" s="2" t="s">
        <v>12</v>
      </c>
      <c r="D4" s="2" t="s">
        <v>11</v>
      </c>
      <c r="E4" s="2" t="s">
        <v>12</v>
      </c>
      <c r="F4" s="2" t="s">
        <v>11</v>
      </c>
      <c r="G4" s="2" t="s">
        <v>12</v>
      </c>
      <c r="H4" s="2" t="s">
        <v>11</v>
      </c>
      <c r="I4" s="2" t="s">
        <v>12</v>
      </c>
      <c r="J4" s="2" t="s">
        <v>11</v>
      </c>
      <c r="K4" s="2" t="s">
        <v>12</v>
      </c>
      <c r="L4" s="2" t="s">
        <v>11</v>
      </c>
      <c r="M4" s="2" t="s">
        <v>12</v>
      </c>
      <c r="N4" s="2" t="s">
        <v>11</v>
      </c>
      <c r="O4" s="2" t="s">
        <v>12</v>
      </c>
      <c r="P4" s="2" t="s">
        <v>11</v>
      </c>
      <c r="Q4" s="2" t="s">
        <v>12</v>
      </c>
      <c r="R4" s="2" t="s">
        <v>11</v>
      </c>
      <c r="S4" s="2" t="s">
        <v>12</v>
      </c>
      <c r="T4" s="32"/>
    </row>
    <row r="5" spans="1:20">
      <c r="A5" s="3" t="s">
        <v>13</v>
      </c>
      <c r="B5" s="4">
        <v>372.24756511640214</v>
      </c>
      <c r="C5" s="4"/>
      <c r="D5" s="4">
        <v>288.16567074812031</v>
      </c>
      <c r="E5" s="4"/>
      <c r="F5" s="4"/>
      <c r="G5" s="4"/>
      <c r="H5" s="4"/>
      <c r="I5" s="4"/>
      <c r="J5" s="4">
        <v>89.514292909588789</v>
      </c>
      <c r="K5" s="4"/>
      <c r="L5" s="4">
        <v>322.22320877255646</v>
      </c>
      <c r="M5" s="4"/>
      <c r="N5" s="4"/>
      <c r="O5" s="4"/>
      <c r="P5" s="4">
        <v>158.04049151831765</v>
      </c>
      <c r="Q5" s="4"/>
      <c r="R5" s="4"/>
      <c r="S5" s="4"/>
      <c r="T5" s="4">
        <f>SUM(B5:S5)</f>
        <v>1230.1912290649852</v>
      </c>
    </row>
    <row r="6" spans="1:20">
      <c r="A6" s="3" t="s">
        <v>14</v>
      </c>
      <c r="B6" s="4">
        <v>69.082039928446122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>
        <f t="shared" ref="T6:T39" si="0">SUM(B6:S6)</f>
        <v>69.082039928446122</v>
      </c>
    </row>
    <row r="7" spans="1:20">
      <c r="A7" s="3" t="s">
        <v>15</v>
      </c>
      <c r="B7" s="4">
        <v>101.43163640573658</v>
      </c>
      <c r="C7" s="4"/>
      <c r="D7" s="4">
        <v>50.583231650435117</v>
      </c>
      <c r="E7" s="4">
        <v>498.33000000000004</v>
      </c>
      <c r="F7" s="4"/>
      <c r="G7" s="4"/>
      <c r="H7" s="4"/>
      <c r="I7" s="4"/>
      <c r="J7" s="4"/>
      <c r="K7" s="4"/>
      <c r="L7" s="4">
        <v>62.30926444736842</v>
      </c>
      <c r="M7" s="4">
        <v>132.45000000000005</v>
      </c>
      <c r="N7" s="4"/>
      <c r="O7" s="4"/>
      <c r="P7" s="4">
        <v>21.475865625939846</v>
      </c>
      <c r="Q7" s="4">
        <v>32.28</v>
      </c>
      <c r="R7" s="4"/>
      <c r="S7" s="4"/>
      <c r="T7" s="4">
        <f t="shared" si="0"/>
        <v>898.85999812948</v>
      </c>
    </row>
    <row r="8" spans="1:20">
      <c r="A8" s="3" t="s">
        <v>16</v>
      </c>
      <c r="B8" s="4">
        <v>55.053300621888063</v>
      </c>
      <c r="C8" s="4"/>
      <c r="D8" s="4"/>
      <c r="E8" s="4"/>
      <c r="F8" s="4"/>
      <c r="G8" s="4"/>
      <c r="H8" s="4"/>
      <c r="I8" s="4"/>
      <c r="J8" s="4">
        <v>84.199311255035752</v>
      </c>
      <c r="K8" s="4"/>
      <c r="L8" s="4">
        <v>62.30926444736842</v>
      </c>
      <c r="M8" s="4">
        <v>132.45000000000005</v>
      </c>
      <c r="N8" s="4"/>
      <c r="O8" s="4"/>
      <c r="P8" s="4"/>
      <c r="Q8" s="4"/>
      <c r="R8" s="4"/>
      <c r="S8" s="4"/>
      <c r="T8" s="4">
        <f t="shared" si="0"/>
        <v>334.0118763242923</v>
      </c>
    </row>
    <row r="9" spans="1:20">
      <c r="A9" s="3" t="s">
        <v>17</v>
      </c>
      <c r="B9" s="4">
        <v>55.053300621888063</v>
      </c>
      <c r="C9" s="4"/>
      <c r="D9" s="4"/>
      <c r="E9" s="4"/>
      <c r="F9" s="4"/>
      <c r="G9" s="4"/>
      <c r="H9" s="4"/>
      <c r="I9" s="4"/>
      <c r="J9" s="4">
        <v>84.199311255035752</v>
      </c>
      <c r="K9" s="4"/>
      <c r="L9" s="4">
        <v>62.30926444736842</v>
      </c>
      <c r="M9" s="4">
        <v>132.45000000000005</v>
      </c>
      <c r="N9" s="4"/>
      <c r="O9" s="4"/>
      <c r="P9" s="4"/>
      <c r="Q9" s="4"/>
      <c r="R9" s="4"/>
      <c r="S9" s="4"/>
      <c r="T9" s="4">
        <f t="shared" si="0"/>
        <v>334.0118763242923</v>
      </c>
    </row>
    <row r="10" spans="1:20">
      <c r="A10" s="3" t="s">
        <v>18</v>
      </c>
      <c r="B10" s="4">
        <v>55.053300621888063</v>
      </c>
      <c r="C10" s="4"/>
      <c r="D10" s="4"/>
      <c r="E10" s="4"/>
      <c r="F10" s="4"/>
      <c r="G10" s="4"/>
      <c r="H10" s="4"/>
      <c r="I10" s="4"/>
      <c r="J10" s="4">
        <v>84.199311255035752</v>
      </c>
      <c r="K10" s="4"/>
      <c r="L10" s="4">
        <v>62.30926444736842</v>
      </c>
      <c r="M10" s="4">
        <v>132.45000000000005</v>
      </c>
      <c r="N10" s="4"/>
      <c r="O10" s="4"/>
      <c r="P10" s="4"/>
      <c r="Q10" s="4"/>
      <c r="R10" s="4"/>
      <c r="S10" s="4"/>
      <c r="T10" s="4">
        <f t="shared" si="0"/>
        <v>334.0118763242923</v>
      </c>
    </row>
    <row r="11" spans="1:20">
      <c r="A11" s="3" t="s">
        <v>19</v>
      </c>
      <c r="B11" s="4">
        <v>175.27967404608742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>
        <f t="shared" si="0"/>
        <v>175.27967404608742</v>
      </c>
    </row>
    <row r="12" spans="1:20">
      <c r="A12" s="3" t="s">
        <v>20</v>
      </c>
      <c r="B12" s="4">
        <v>55.053300621888063</v>
      </c>
      <c r="C12" s="4"/>
      <c r="D12" s="4"/>
      <c r="E12" s="4"/>
      <c r="F12" s="4"/>
      <c r="G12" s="4"/>
      <c r="H12" s="4"/>
      <c r="I12" s="4"/>
      <c r="J12" s="4">
        <v>84.199311255035752</v>
      </c>
      <c r="K12" s="4"/>
      <c r="L12" s="4">
        <v>62.30926444736842</v>
      </c>
      <c r="M12" s="4">
        <v>132.45000000000005</v>
      </c>
      <c r="N12" s="4"/>
      <c r="O12" s="4"/>
      <c r="P12" s="4"/>
      <c r="Q12" s="4"/>
      <c r="R12" s="4"/>
      <c r="S12" s="4"/>
      <c r="T12" s="4">
        <f t="shared" si="0"/>
        <v>334.0118763242923</v>
      </c>
    </row>
    <row r="13" spans="1:20">
      <c r="A13" s="3" t="s">
        <v>21</v>
      </c>
      <c r="B13" s="4">
        <v>55.053300621888063</v>
      </c>
      <c r="C13" s="4"/>
      <c r="D13" s="4"/>
      <c r="E13" s="4"/>
      <c r="F13" s="4"/>
      <c r="G13" s="4"/>
      <c r="H13" s="4"/>
      <c r="I13" s="4"/>
      <c r="J13" s="4">
        <v>84.199311255035752</v>
      </c>
      <c r="K13" s="4"/>
      <c r="L13" s="4">
        <v>62.30926444736842</v>
      </c>
      <c r="M13" s="4">
        <v>132.45000000000005</v>
      </c>
      <c r="N13" s="4"/>
      <c r="O13" s="4"/>
      <c r="P13" s="4"/>
      <c r="Q13" s="4"/>
      <c r="R13" s="4"/>
      <c r="S13" s="4"/>
      <c r="T13" s="4">
        <f t="shared" si="0"/>
        <v>334.0118763242923</v>
      </c>
    </row>
    <row r="14" spans="1:20">
      <c r="A14" s="3" t="s">
        <v>22</v>
      </c>
      <c r="B14" s="4">
        <v>175.27967404608742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>
        <f t="shared" si="0"/>
        <v>175.27967404608742</v>
      </c>
    </row>
    <row r="15" spans="1:20">
      <c r="A15" s="3" t="s">
        <v>23</v>
      </c>
      <c r="B15" s="4">
        <v>55.053300621888063</v>
      </c>
      <c r="C15" s="4"/>
      <c r="D15" s="4"/>
      <c r="E15" s="4"/>
      <c r="F15" s="4"/>
      <c r="G15" s="4"/>
      <c r="H15" s="4"/>
      <c r="I15" s="4"/>
      <c r="J15" s="4">
        <v>84.199311255035752</v>
      </c>
      <c r="K15" s="4"/>
      <c r="L15" s="4">
        <v>62.30926444736842</v>
      </c>
      <c r="M15" s="4">
        <v>132.45000000000005</v>
      </c>
      <c r="N15" s="4"/>
      <c r="O15" s="4"/>
      <c r="P15" s="4"/>
      <c r="Q15" s="4"/>
      <c r="R15" s="4"/>
      <c r="S15" s="4"/>
      <c r="T15" s="4">
        <f t="shared" si="0"/>
        <v>334.0118763242923</v>
      </c>
    </row>
    <row r="16" spans="1:20">
      <c r="A16" s="3" t="s">
        <v>24</v>
      </c>
      <c r="B16" s="4">
        <v>10.145029327944862</v>
      </c>
      <c r="C16" s="4"/>
      <c r="D16" s="4">
        <v>50.583231650435117</v>
      </c>
      <c r="E16" s="4">
        <v>498.33000000000004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>
        <f t="shared" si="0"/>
        <v>559.05826097838008</v>
      </c>
    </row>
    <row r="17" spans="1:20">
      <c r="A17" s="3" t="s">
        <v>25</v>
      </c>
      <c r="B17" s="4">
        <v>55.053300621888063</v>
      </c>
      <c r="C17" s="4"/>
      <c r="D17" s="4"/>
      <c r="E17" s="4"/>
      <c r="F17" s="4"/>
      <c r="G17" s="4"/>
      <c r="H17" s="4"/>
      <c r="I17" s="4"/>
      <c r="J17" s="4">
        <v>84.199311255035752</v>
      </c>
      <c r="K17" s="4"/>
      <c r="L17" s="4">
        <v>62.30926444736842</v>
      </c>
      <c r="M17" s="4">
        <v>132.45000000000005</v>
      </c>
      <c r="N17" s="4"/>
      <c r="O17" s="4"/>
      <c r="P17" s="4"/>
      <c r="Q17" s="4"/>
      <c r="R17" s="4"/>
      <c r="S17" s="4"/>
      <c r="T17" s="4">
        <f t="shared" si="0"/>
        <v>334.0118763242923</v>
      </c>
    </row>
    <row r="18" spans="1:20">
      <c r="A18" s="3" t="s">
        <v>26</v>
      </c>
      <c r="B18" s="4">
        <v>175.27967404608742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>
        <f t="shared" si="0"/>
        <v>175.27967404608742</v>
      </c>
    </row>
    <row r="19" spans="1:20">
      <c r="A19" s="3" t="s">
        <v>27</v>
      </c>
      <c r="B19" s="4">
        <v>55.053300621888063</v>
      </c>
      <c r="C19" s="4"/>
      <c r="D19" s="4"/>
      <c r="E19" s="4"/>
      <c r="F19" s="4"/>
      <c r="G19" s="4"/>
      <c r="H19" s="4"/>
      <c r="I19" s="4"/>
      <c r="J19" s="4">
        <v>84.199311255035752</v>
      </c>
      <c r="K19" s="4"/>
      <c r="L19" s="4">
        <v>62.30926444736842</v>
      </c>
      <c r="M19" s="4">
        <v>132.45000000000005</v>
      </c>
      <c r="N19" s="4"/>
      <c r="O19" s="4"/>
      <c r="P19" s="4"/>
      <c r="Q19" s="4"/>
      <c r="R19" s="4"/>
      <c r="S19" s="4"/>
      <c r="T19" s="4">
        <f t="shared" si="0"/>
        <v>334.0118763242923</v>
      </c>
    </row>
    <row r="20" spans="1:20">
      <c r="A20" s="3" t="s">
        <v>28</v>
      </c>
      <c r="B20" s="4">
        <v>55.053300621888063</v>
      </c>
      <c r="C20" s="4"/>
      <c r="D20" s="4"/>
      <c r="E20" s="4"/>
      <c r="F20" s="4"/>
      <c r="G20" s="4"/>
      <c r="H20" s="4"/>
      <c r="I20" s="4"/>
      <c r="J20" s="4">
        <v>84.199311255035752</v>
      </c>
      <c r="K20" s="4"/>
      <c r="L20" s="4">
        <v>62.30926444736842</v>
      </c>
      <c r="M20" s="4">
        <v>132.45000000000005</v>
      </c>
      <c r="N20" s="4"/>
      <c r="O20" s="4"/>
      <c r="P20" s="4"/>
      <c r="Q20" s="4"/>
      <c r="R20" s="4"/>
      <c r="S20" s="4"/>
      <c r="T20" s="4">
        <f t="shared" si="0"/>
        <v>334.0118763242923</v>
      </c>
    </row>
    <row r="21" spans="1:20">
      <c r="A21" s="3" t="s">
        <v>29</v>
      </c>
      <c r="B21" s="4">
        <v>175.27967404608742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>
        <f t="shared" si="0"/>
        <v>175.27967404608742</v>
      </c>
    </row>
    <row r="22" spans="1:20">
      <c r="A22" s="3" t="s">
        <v>30</v>
      </c>
      <c r="B22" s="4">
        <v>55.053300621888063</v>
      </c>
      <c r="C22" s="4"/>
      <c r="D22" s="4"/>
      <c r="E22" s="4"/>
      <c r="F22" s="4"/>
      <c r="G22" s="4"/>
      <c r="H22" s="4"/>
      <c r="I22" s="4"/>
      <c r="J22" s="4">
        <v>84.199311255035752</v>
      </c>
      <c r="K22" s="4"/>
      <c r="L22" s="4">
        <v>62.30926444736842</v>
      </c>
      <c r="M22" s="4">
        <v>132.45000000000005</v>
      </c>
      <c r="N22" s="4"/>
      <c r="O22" s="4"/>
      <c r="P22" s="4"/>
      <c r="Q22" s="4"/>
      <c r="R22" s="4"/>
      <c r="S22" s="4"/>
      <c r="T22" s="4">
        <f t="shared" si="0"/>
        <v>334.0118763242923</v>
      </c>
    </row>
    <row r="23" spans="1:20">
      <c r="A23" s="3" t="s">
        <v>31</v>
      </c>
      <c r="B23" s="4">
        <v>55.053300621888063</v>
      </c>
      <c r="C23" s="4"/>
      <c r="D23" s="4"/>
      <c r="E23" s="4"/>
      <c r="F23" s="4"/>
      <c r="G23" s="4"/>
      <c r="H23" s="4"/>
      <c r="I23" s="4"/>
      <c r="J23" s="4">
        <v>84.199311255035752</v>
      </c>
      <c r="K23" s="4"/>
      <c r="L23" s="4">
        <v>62.30926444736842</v>
      </c>
      <c r="M23" s="4">
        <v>132.45000000000005</v>
      </c>
      <c r="N23" s="4"/>
      <c r="O23" s="4"/>
      <c r="P23" s="4"/>
      <c r="Q23" s="4"/>
      <c r="R23" s="4"/>
      <c r="S23" s="4"/>
      <c r="T23" s="4">
        <f t="shared" si="0"/>
        <v>334.0118763242923</v>
      </c>
    </row>
    <row r="24" spans="1:20">
      <c r="A24" s="3" t="s">
        <v>32</v>
      </c>
      <c r="B24" s="4">
        <v>10.145029327944862</v>
      </c>
      <c r="C24" s="4"/>
      <c r="D24" s="4">
        <v>50.583231650435117</v>
      </c>
      <c r="E24" s="4">
        <v>498.33000000000004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>
        <f t="shared" si="0"/>
        <v>559.05826097838008</v>
      </c>
    </row>
    <row r="25" spans="1:20">
      <c r="A25" s="3" t="s">
        <v>33</v>
      </c>
      <c r="B25" s="4">
        <v>55.053300621888063</v>
      </c>
      <c r="C25" s="4"/>
      <c r="D25" s="4"/>
      <c r="E25" s="4"/>
      <c r="F25" s="4"/>
      <c r="G25" s="4"/>
      <c r="H25" s="4"/>
      <c r="I25" s="4"/>
      <c r="J25" s="4">
        <v>84.199311255035752</v>
      </c>
      <c r="K25" s="4"/>
      <c r="L25" s="4">
        <v>62.30926444736842</v>
      </c>
      <c r="M25" s="4">
        <v>132.45000000000005</v>
      </c>
      <c r="N25" s="4"/>
      <c r="O25" s="4"/>
      <c r="P25" s="4"/>
      <c r="Q25" s="4"/>
      <c r="R25" s="4"/>
      <c r="S25" s="4"/>
      <c r="T25" s="4">
        <f t="shared" si="0"/>
        <v>334.0118763242923</v>
      </c>
    </row>
    <row r="26" spans="1:20">
      <c r="A26" s="3" t="s">
        <v>34</v>
      </c>
      <c r="B26" s="4">
        <v>10.145029327944862</v>
      </c>
      <c r="C26" s="4"/>
      <c r="D26" s="4">
        <v>50.583231650435117</v>
      </c>
      <c r="E26" s="4">
        <v>498.33000000000004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>
        <f t="shared" si="0"/>
        <v>559.05826097838008</v>
      </c>
    </row>
    <row r="27" spans="1:20">
      <c r="A27" s="3" t="s">
        <v>35</v>
      </c>
      <c r="B27" s="4">
        <v>55.053300621888063</v>
      </c>
      <c r="C27" s="4"/>
      <c r="D27" s="4"/>
      <c r="E27" s="4"/>
      <c r="F27" s="4"/>
      <c r="G27" s="4"/>
      <c r="H27" s="4"/>
      <c r="I27" s="4"/>
      <c r="J27" s="4">
        <v>84.199311255035752</v>
      </c>
      <c r="K27" s="4"/>
      <c r="L27" s="4">
        <v>62.30926444736842</v>
      </c>
      <c r="M27" s="4">
        <v>132.45000000000005</v>
      </c>
      <c r="N27" s="4"/>
      <c r="O27" s="4"/>
      <c r="P27" s="4"/>
      <c r="Q27" s="4"/>
      <c r="R27" s="4"/>
      <c r="S27" s="4"/>
      <c r="T27" s="4">
        <f t="shared" si="0"/>
        <v>334.0118763242923</v>
      </c>
    </row>
    <row r="28" spans="1:20">
      <c r="A28" s="3" t="s">
        <v>36</v>
      </c>
      <c r="B28" s="4">
        <v>55.053300621888063</v>
      </c>
      <c r="C28" s="4"/>
      <c r="D28" s="4"/>
      <c r="E28" s="4"/>
      <c r="F28" s="4"/>
      <c r="G28" s="4"/>
      <c r="H28" s="4"/>
      <c r="I28" s="4"/>
      <c r="J28" s="4">
        <v>84.199311255035752</v>
      </c>
      <c r="K28" s="4"/>
      <c r="L28" s="4">
        <v>62.30926444736842</v>
      </c>
      <c r="M28" s="4">
        <v>132.45000000000005</v>
      </c>
      <c r="N28" s="4"/>
      <c r="O28" s="4"/>
      <c r="P28" s="4"/>
      <c r="Q28" s="4"/>
      <c r="R28" s="4"/>
      <c r="S28" s="4"/>
      <c r="T28" s="4">
        <f t="shared" si="0"/>
        <v>334.0118763242923</v>
      </c>
    </row>
    <row r="29" spans="1:20">
      <c r="A29" s="3" t="s">
        <v>37</v>
      </c>
      <c r="B29" s="4">
        <v>175.27967404608742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>
        <f t="shared" si="0"/>
        <v>175.27967404608742</v>
      </c>
    </row>
    <row r="30" spans="1:20">
      <c r="A30" s="3" t="s">
        <v>38</v>
      </c>
      <c r="B30" s="4">
        <v>55.053300621888063</v>
      </c>
      <c r="C30" s="4"/>
      <c r="D30" s="4"/>
      <c r="E30" s="4"/>
      <c r="F30" s="4"/>
      <c r="G30" s="4"/>
      <c r="H30" s="4"/>
      <c r="I30" s="4"/>
      <c r="J30" s="4">
        <v>84.199311255035752</v>
      </c>
      <c r="K30" s="4"/>
      <c r="L30" s="4">
        <v>62.30926444736842</v>
      </c>
      <c r="M30" s="4">
        <v>132.45000000000005</v>
      </c>
      <c r="N30" s="4"/>
      <c r="O30" s="4"/>
      <c r="P30" s="4"/>
      <c r="Q30" s="4"/>
      <c r="R30" s="4"/>
      <c r="S30" s="4"/>
      <c r="T30" s="4">
        <f t="shared" si="0"/>
        <v>334.0118763242923</v>
      </c>
    </row>
    <row r="31" spans="1:20">
      <c r="A31" s="3" t="s">
        <v>39</v>
      </c>
      <c r="B31" s="4">
        <v>55.053300621888063</v>
      </c>
      <c r="C31" s="4"/>
      <c r="D31" s="4"/>
      <c r="E31" s="4"/>
      <c r="F31" s="4"/>
      <c r="G31" s="4"/>
      <c r="H31" s="4"/>
      <c r="I31" s="4"/>
      <c r="J31" s="4">
        <v>84.199311255035752</v>
      </c>
      <c r="K31" s="4"/>
      <c r="L31" s="4">
        <v>62.30926444736842</v>
      </c>
      <c r="M31" s="4">
        <v>132.45000000000005</v>
      </c>
      <c r="N31" s="4"/>
      <c r="O31" s="4"/>
      <c r="P31" s="4"/>
      <c r="Q31" s="4"/>
      <c r="R31" s="4"/>
      <c r="S31" s="4"/>
      <c r="T31" s="4">
        <f t="shared" si="0"/>
        <v>334.0118763242923</v>
      </c>
    </row>
    <row r="32" spans="1:20">
      <c r="A32" s="3" t="s">
        <v>40</v>
      </c>
      <c r="B32" s="4">
        <v>10.145029327944862</v>
      </c>
      <c r="C32" s="4"/>
      <c r="D32" s="4">
        <v>50.583231650435117</v>
      </c>
      <c r="E32" s="4">
        <v>498.33000000000004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>
        <f t="shared" si="0"/>
        <v>559.05826097838008</v>
      </c>
    </row>
    <row r="33" spans="1:20">
      <c r="A33" s="3" t="s">
        <v>41</v>
      </c>
      <c r="B33" s="4">
        <v>37.830391409045767</v>
      </c>
      <c r="C33" s="4"/>
      <c r="D33" s="4"/>
      <c r="E33" s="4"/>
      <c r="F33" s="4"/>
      <c r="G33" s="4"/>
      <c r="H33" s="4"/>
      <c r="I33" s="4"/>
      <c r="J33" s="4"/>
      <c r="K33" s="4"/>
      <c r="L33" s="4">
        <v>62.30926444736842</v>
      </c>
      <c r="M33" s="4">
        <v>132.45000000000005</v>
      </c>
      <c r="N33" s="4"/>
      <c r="O33" s="4"/>
      <c r="P33" s="4"/>
      <c r="Q33" s="4"/>
      <c r="R33" s="4"/>
      <c r="S33" s="4"/>
      <c r="T33" s="4">
        <f t="shared" si="0"/>
        <v>232.58965585641423</v>
      </c>
    </row>
    <row r="34" spans="1:20">
      <c r="A34" s="3" t="s">
        <v>42</v>
      </c>
      <c r="B34" s="4">
        <v>36.263975368945516</v>
      </c>
      <c r="C34" s="4"/>
      <c r="D34" s="4"/>
      <c r="E34" s="4"/>
      <c r="F34" s="4"/>
      <c r="G34" s="4"/>
      <c r="H34" s="4"/>
      <c r="I34" s="4"/>
      <c r="J34" s="4"/>
      <c r="K34" s="4"/>
      <c r="L34" s="4">
        <v>62.30926444736842</v>
      </c>
      <c r="M34" s="4">
        <v>132.45000000000005</v>
      </c>
      <c r="N34" s="4"/>
      <c r="O34" s="4"/>
      <c r="P34" s="4"/>
      <c r="Q34" s="4"/>
      <c r="R34" s="4"/>
      <c r="S34" s="4"/>
      <c r="T34" s="4">
        <f t="shared" si="0"/>
        <v>231.02323981631397</v>
      </c>
    </row>
    <row r="35" spans="1:20">
      <c r="A35" s="3" t="s">
        <v>43</v>
      </c>
      <c r="B35" s="4">
        <v>36.263975368945516</v>
      </c>
      <c r="C35" s="4"/>
      <c r="D35" s="4"/>
      <c r="E35" s="4"/>
      <c r="F35" s="4"/>
      <c r="G35" s="4"/>
      <c r="H35" s="4"/>
      <c r="I35" s="4"/>
      <c r="J35" s="4"/>
      <c r="K35" s="4"/>
      <c r="L35" s="4">
        <v>62.30926444736842</v>
      </c>
      <c r="M35" s="4">
        <v>132.45000000000005</v>
      </c>
      <c r="N35" s="4"/>
      <c r="O35" s="4"/>
      <c r="P35" s="4"/>
      <c r="Q35" s="4"/>
      <c r="R35" s="4"/>
      <c r="S35" s="4"/>
      <c r="T35" s="4">
        <f t="shared" si="0"/>
        <v>231.02323981631397</v>
      </c>
    </row>
    <row r="36" spans="1:20">
      <c r="A36" s="3" t="s">
        <v>44</v>
      </c>
      <c r="B36" s="4">
        <v>5.4457812076441101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>
        <f t="shared" si="0"/>
        <v>5.4457812076441101</v>
      </c>
    </row>
    <row r="37" spans="1:20">
      <c r="A37" s="3" t="s">
        <v>45</v>
      </c>
      <c r="B37" s="4">
        <v>5.4457812076441101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>
        <f t="shared" si="0"/>
        <v>5.4457812076441101</v>
      </c>
    </row>
    <row r="38" spans="1:20">
      <c r="A38" s="3" t="s">
        <v>46</v>
      </c>
      <c r="B38" s="4">
        <v>827.69484902529928</v>
      </c>
      <c r="C38" s="4"/>
      <c r="D38" s="4">
        <v>167.13854666729324</v>
      </c>
      <c r="E38" s="4"/>
      <c r="F38" s="4"/>
      <c r="G38" s="4"/>
      <c r="H38" s="4"/>
      <c r="I38" s="4"/>
      <c r="J38" s="4">
        <v>81.358351812447793</v>
      </c>
      <c r="K38" s="4"/>
      <c r="L38" s="4">
        <v>32.533750789786978</v>
      </c>
      <c r="M38" s="4"/>
      <c r="N38" s="4"/>
      <c r="O38" s="4"/>
      <c r="P38" s="4">
        <v>290.45795595338348</v>
      </c>
      <c r="Q38" s="4"/>
      <c r="R38" s="4"/>
      <c r="S38" s="4"/>
      <c r="T38" s="4">
        <f t="shared" si="0"/>
        <v>1399.1834542482106</v>
      </c>
    </row>
    <row r="39" spans="1:20">
      <c r="A39" s="3" t="s">
        <v>47</v>
      </c>
      <c r="B39" s="4">
        <v>18.796992481203006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>
        <f t="shared" si="0"/>
        <v>18.796992481203006</v>
      </c>
    </row>
    <row r="40" spans="1:20">
      <c r="A40" s="7" t="s">
        <v>48</v>
      </c>
      <c r="B40" s="8">
        <f>SUM(B5:B39)</f>
        <v>3308.334285011736</v>
      </c>
      <c r="C40" s="8">
        <f t="shared" ref="C40:S40" si="1">SUM(C5:C39)</f>
        <v>0</v>
      </c>
      <c r="D40" s="8">
        <f t="shared" si="1"/>
        <v>708.220375667589</v>
      </c>
      <c r="E40" s="8">
        <f t="shared" si="1"/>
        <v>2491.65</v>
      </c>
      <c r="F40" s="8">
        <f t="shared" si="1"/>
        <v>0</v>
      </c>
      <c r="G40" s="8">
        <f t="shared" si="1"/>
        <v>0</v>
      </c>
      <c r="H40" s="8">
        <f t="shared" si="1"/>
        <v>0</v>
      </c>
      <c r="I40" s="8">
        <f t="shared" si="1"/>
        <v>0</v>
      </c>
      <c r="J40" s="8">
        <f t="shared" si="1"/>
        <v>1518.0616248026092</v>
      </c>
      <c r="K40" s="8">
        <f t="shared" si="1"/>
        <v>0</v>
      </c>
      <c r="L40" s="8">
        <f t="shared" si="1"/>
        <v>1600.9422485097114</v>
      </c>
      <c r="M40" s="8">
        <f t="shared" si="1"/>
        <v>2649</v>
      </c>
      <c r="N40" s="8">
        <f t="shared" si="1"/>
        <v>0</v>
      </c>
      <c r="O40" s="8">
        <f t="shared" si="1"/>
        <v>0</v>
      </c>
      <c r="P40" s="8">
        <f t="shared" si="1"/>
        <v>469.97431309764096</v>
      </c>
      <c r="Q40" s="8">
        <f t="shared" si="1"/>
        <v>32.28</v>
      </c>
      <c r="R40" s="8">
        <f t="shared" si="1"/>
        <v>0</v>
      </c>
      <c r="S40" s="8">
        <f t="shared" si="1"/>
        <v>0</v>
      </c>
      <c r="T40" s="8">
        <f>SUM(B40:S40)</f>
        <v>12778.462847089286</v>
      </c>
    </row>
    <row r="41" spans="1:20">
      <c r="A41" s="33" t="s">
        <v>49</v>
      </c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5"/>
      <c r="T41" s="5">
        <f>T40*0.2</f>
        <v>2555.6925694178572</v>
      </c>
    </row>
    <row r="42" spans="1:20">
      <c r="A42" s="26" t="s">
        <v>50</v>
      </c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8"/>
      <c r="T42" s="6">
        <f>T40+T41</f>
        <v>15334.155416507143</v>
      </c>
    </row>
    <row r="43" spans="1:20" s="9" customFormat="1" ht="1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s="9" customFormat="1" ht="12" hidden="1">
      <c r="A44" s="10" t="s">
        <v>48</v>
      </c>
      <c r="B44" s="11">
        <f>B40</f>
        <v>3308.334285011736</v>
      </c>
      <c r="C44" s="11">
        <f t="shared" ref="C44:S44" si="2">C40</f>
        <v>0</v>
      </c>
      <c r="D44" s="11">
        <f t="shared" si="2"/>
        <v>708.220375667589</v>
      </c>
      <c r="E44" s="11">
        <f t="shared" si="2"/>
        <v>2491.65</v>
      </c>
      <c r="F44" s="11">
        <f t="shared" si="2"/>
        <v>0</v>
      </c>
      <c r="G44" s="11">
        <f t="shared" si="2"/>
        <v>0</v>
      </c>
      <c r="H44" s="11">
        <f t="shared" si="2"/>
        <v>0</v>
      </c>
      <c r="I44" s="11">
        <f t="shared" si="2"/>
        <v>0</v>
      </c>
      <c r="J44" s="11">
        <f t="shared" si="2"/>
        <v>1518.0616248026092</v>
      </c>
      <c r="K44" s="11">
        <f t="shared" si="2"/>
        <v>0</v>
      </c>
      <c r="L44" s="11">
        <f t="shared" si="2"/>
        <v>1600.9422485097114</v>
      </c>
      <c r="M44" s="11">
        <f t="shared" si="2"/>
        <v>2649</v>
      </c>
      <c r="N44" s="11">
        <f t="shared" si="2"/>
        <v>0</v>
      </c>
      <c r="O44" s="11">
        <f t="shared" si="2"/>
        <v>0</v>
      </c>
      <c r="P44" s="11">
        <f t="shared" si="2"/>
        <v>469.97431309764096</v>
      </c>
      <c r="Q44" s="11">
        <f t="shared" si="2"/>
        <v>32.28</v>
      </c>
      <c r="R44" s="11">
        <f t="shared" si="2"/>
        <v>0</v>
      </c>
      <c r="S44" s="11">
        <f t="shared" si="2"/>
        <v>0</v>
      </c>
      <c r="T44" s="11">
        <f>SUM(B44:S44)</f>
        <v>12778.462847089286</v>
      </c>
    </row>
    <row r="45" spans="1:20" s="9" customFormat="1" ht="12" hidden="1">
      <c r="A45" s="12" t="s">
        <v>51</v>
      </c>
      <c r="B45" s="13">
        <v>12778.462847089286</v>
      </c>
      <c r="C45" s="13">
        <v>12778.462847089286</v>
      </c>
      <c r="D45" s="13">
        <v>12778.462847089286</v>
      </c>
      <c r="E45" s="13">
        <v>12778.462847089286</v>
      </c>
      <c r="F45" s="13">
        <v>12778.462847089286</v>
      </c>
      <c r="G45" s="13">
        <v>12778.462847089286</v>
      </c>
      <c r="H45" s="13">
        <v>12778.462847089286</v>
      </c>
      <c r="I45" s="13">
        <v>12778.462847089286</v>
      </c>
      <c r="J45" s="13">
        <v>12778.462847089286</v>
      </c>
      <c r="K45" s="13">
        <v>12778.462847089286</v>
      </c>
      <c r="L45" s="13">
        <v>12778.462847089286</v>
      </c>
      <c r="M45" s="13">
        <v>12778.462847089286</v>
      </c>
      <c r="N45" s="13">
        <v>12778.462847089286</v>
      </c>
      <c r="O45" s="13">
        <v>12778.462847089286</v>
      </c>
      <c r="P45" s="13">
        <v>12778.462847089286</v>
      </c>
      <c r="Q45" s="13">
        <v>12778.462847089286</v>
      </c>
      <c r="R45" s="13">
        <v>12778.462847089286</v>
      </c>
      <c r="S45" s="13">
        <v>12778.462847089286</v>
      </c>
      <c r="T45" s="13">
        <v>12778.462847089286</v>
      </c>
    </row>
    <row r="46" spans="1:20" s="9" customFormat="1" ht="12">
      <c r="A46" s="14" t="s">
        <v>52</v>
      </c>
      <c r="B46" s="15">
        <f>B44</f>
        <v>3308.334285011736</v>
      </c>
      <c r="C46" s="16"/>
      <c r="D46" s="15">
        <f>D44</f>
        <v>708.220375667589</v>
      </c>
      <c r="E46" s="16"/>
      <c r="F46" s="15">
        <f>F44</f>
        <v>0</v>
      </c>
      <c r="G46" s="16"/>
      <c r="H46" s="15">
        <f>H44</f>
        <v>0</v>
      </c>
      <c r="I46" s="16"/>
      <c r="J46" s="15">
        <f>J44</f>
        <v>1518.0616248026092</v>
      </c>
      <c r="K46" s="16"/>
      <c r="L46" s="15">
        <f>L44</f>
        <v>1600.9422485097114</v>
      </c>
      <c r="M46" s="16"/>
      <c r="N46" s="15">
        <f>N44</f>
        <v>0</v>
      </c>
      <c r="O46" s="16"/>
      <c r="P46" s="15">
        <f>P44</f>
        <v>469.97431309764096</v>
      </c>
      <c r="Q46" s="16"/>
      <c r="R46" s="15">
        <f>R44</f>
        <v>0</v>
      </c>
      <c r="S46" s="16"/>
      <c r="T46" s="15">
        <f>SUM(B46:S46)</f>
        <v>7605.5328470892864</v>
      </c>
    </row>
    <row r="47" spans="1:20" s="9" customFormat="1" ht="12">
      <c r="A47" s="17" t="s">
        <v>53</v>
      </c>
      <c r="B47" s="18"/>
      <c r="C47" s="19">
        <f>C44</f>
        <v>0</v>
      </c>
      <c r="D47" s="18"/>
      <c r="E47" s="19">
        <f>E44</f>
        <v>2491.65</v>
      </c>
      <c r="F47" s="18"/>
      <c r="G47" s="19">
        <f>G44</f>
        <v>0</v>
      </c>
      <c r="H47" s="18"/>
      <c r="I47" s="19">
        <f>I44</f>
        <v>0</v>
      </c>
      <c r="J47" s="18"/>
      <c r="K47" s="19">
        <f>K44</f>
        <v>0</v>
      </c>
      <c r="L47" s="18"/>
      <c r="M47" s="19">
        <f>M44</f>
        <v>2649</v>
      </c>
      <c r="N47" s="18"/>
      <c r="O47" s="19">
        <f>O44</f>
        <v>0</v>
      </c>
      <c r="P47" s="18"/>
      <c r="Q47" s="19">
        <f>Q44</f>
        <v>32.28</v>
      </c>
      <c r="R47" s="18"/>
      <c r="S47" s="19">
        <f>S44</f>
        <v>0</v>
      </c>
      <c r="T47" s="19">
        <f>SUM(B47:S47)</f>
        <v>5172.9299999999994</v>
      </c>
    </row>
    <row r="48" spans="1:20" s="9" customFormat="1" ht="12"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</row>
    <row r="49" spans="1:20" s="9" customFormat="1" ht="12">
      <c r="A49" s="21" t="s">
        <v>54</v>
      </c>
      <c r="B49" s="22">
        <f>B46/B45</f>
        <v>0.25889923730265552</v>
      </c>
      <c r="C49" s="22"/>
      <c r="D49" s="22">
        <f t="shared" ref="D49:R49" si="3">D46/D45</f>
        <v>5.542297098973132E-2</v>
      </c>
      <c r="E49" s="22"/>
      <c r="F49" s="22">
        <f t="shared" si="3"/>
        <v>0</v>
      </c>
      <c r="G49" s="22"/>
      <c r="H49" s="22">
        <f t="shared" si="3"/>
        <v>0</v>
      </c>
      <c r="I49" s="22"/>
      <c r="J49" s="22">
        <f t="shared" si="3"/>
        <v>0.1187984535360916</v>
      </c>
      <c r="K49" s="22"/>
      <c r="L49" s="22">
        <f t="shared" si="3"/>
        <v>0.12528441547837488</v>
      </c>
      <c r="M49" s="22"/>
      <c r="N49" s="22">
        <f t="shared" si="3"/>
        <v>0</v>
      </c>
      <c r="O49" s="22"/>
      <c r="P49" s="22">
        <f t="shared" si="3"/>
        <v>3.6778626562638014E-2</v>
      </c>
      <c r="Q49" s="22"/>
      <c r="R49" s="22">
        <f t="shared" si="3"/>
        <v>0</v>
      </c>
      <c r="S49" s="22"/>
      <c r="T49" s="22">
        <f>T46/T45</f>
        <v>0.59518370386949127</v>
      </c>
    </row>
    <row r="50" spans="1:20" s="9" customFormat="1" ht="12">
      <c r="A50" s="23" t="s">
        <v>55</v>
      </c>
      <c r="B50" s="18"/>
      <c r="C50" s="24">
        <f>C47/C45</f>
        <v>0</v>
      </c>
      <c r="D50" s="24"/>
      <c r="E50" s="24">
        <f>E47/E45</f>
        <v>0.19498824152918792</v>
      </c>
      <c r="F50" s="24"/>
      <c r="G50" s="24">
        <f>G47/G45</f>
        <v>0</v>
      </c>
      <c r="H50" s="24"/>
      <c r="I50" s="24">
        <f>I47/I45</f>
        <v>0</v>
      </c>
      <c r="J50" s="24"/>
      <c r="K50" s="24">
        <f>K47/K45</f>
        <v>0</v>
      </c>
      <c r="L50" s="24"/>
      <c r="M50" s="24">
        <f>M47/M45</f>
        <v>0.20730192916774781</v>
      </c>
      <c r="N50" s="24"/>
      <c r="O50" s="24">
        <f>O47/O45</f>
        <v>0</v>
      </c>
      <c r="P50" s="24"/>
      <c r="Q50" s="24">
        <f>Q47/Q45</f>
        <v>2.5261254335730084E-3</v>
      </c>
      <c r="R50" s="24"/>
      <c r="S50" s="24">
        <f>S47/S45</f>
        <v>0</v>
      </c>
      <c r="T50" s="24">
        <f>T47/T45</f>
        <v>0.40481629613050868</v>
      </c>
    </row>
    <row r="54" spans="1:20" ht="27.75" customHeight="1">
      <c r="A54" s="36" t="s">
        <v>0</v>
      </c>
      <c r="B54" s="29" t="s">
        <v>1</v>
      </c>
      <c r="C54" s="30"/>
      <c r="D54" s="29" t="s">
        <v>2</v>
      </c>
      <c r="E54" s="30"/>
      <c r="F54" s="29" t="s">
        <v>3</v>
      </c>
      <c r="G54" s="30"/>
      <c r="H54" s="29" t="s">
        <v>4</v>
      </c>
      <c r="I54" s="30"/>
      <c r="J54" s="29" t="s">
        <v>5</v>
      </c>
      <c r="K54" s="30"/>
      <c r="L54" s="29" t="s">
        <v>6</v>
      </c>
      <c r="M54" s="30"/>
      <c r="N54" s="29" t="s">
        <v>7</v>
      </c>
      <c r="O54" s="30"/>
      <c r="P54" s="29" t="s">
        <v>8</v>
      </c>
      <c r="Q54" s="30"/>
      <c r="R54" s="29" t="s">
        <v>9</v>
      </c>
      <c r="S54" s="30"/>
      <c r="T54" s="31" t="s">
        <v>10</v>
      </c>
    </row>
    <row r="55" spans="1:20">
      <c r="A55" s="37"/>
      <c r="B55" s="2" t="s">
        <v>11</v>
      </c>
      <c r="C55" s="2" t="s">
        <v>12</v>
      </c>
      <c r="D55" s="2" t="s">
        <v>11</v>
      </c>
      <c r="E55" s="2" t="s">
        <v>12</v>
      </c>
      <c r="F55" s="2" t="s">
        <v>11</v>
      </c>
      <c r="G55" s="2" t="s">
        <v>12</v>
      </c>
      <c r="H55" s="2" t="s">
        <v>11</v>
      </c>
      <c r="I55" s="2" t="s">
        <v>12</v>
      </c>
      <c r="J55" s="2" t="s">
        <v>11</v>
      </c>
      <c r="K55" s="2" t="s">
        <v>12</v>
      </c>
      <c r="L55" s="2" t="s">
        <v>11</v>
      </c>
      <c r="M55" s="2" t="s">
        <v>12</v>
      </c>
      <c r="N55" s="2" t="s">
        <v>11</v>
      </c>
      <c r="O55" s="2" t="s">
        <v>12</v>
      </c>
      <c r="P55" s="2" t="s">
        <v>11</v>
      </c>
      <c r="Q55" s="2" t="s">
        <v>12</v>
      </c>
      <c r="R55" s="2" t="s">
        <v>11</v>
      </c>
      <c r="S55" s="2" t="s">
        <v>12</v>
      </c>
      <c r="T55" s="32"/>
    </row>
    <row r="56" spans="1:20" s="9" customFormat="1" ht="12">
      <c r="A56" s="3" t="s">
        <v>13</v>
      </c>
      <c r="B56" s="4">
        <v>372.24756511640214</v>
      </c>
      <c r="C56" s="4"/>
      <c r="D56" s="4">
        <v>288.16567074812031</v>
      </c>
      <c r="E56" s="4"/>
      <c r="F56" s="4"/>
      <c r="G56" s="4"/>
      <c r="H56" s="4"/>
      <c r="I56" s="4"/>
      <c r="J56" s="4">
        <v>89.514292909588789</v>
      </c>
      <c r="K56" s="4"/>
      <c r="L56" s="4">
        <v>322.22320877255646</v>
      </c>
      <c r="M56" s="4"/>
      <c r="N56" s="4"/>
      <c r="O56" s="4"/>
      <c r="P56" s="4">
        <v>158.04049151831765</v>
      </c>
      <c r="Q56" s="4"/>
      <c r="R56" s="4"/>
      <c r="S56" s="4"/>
      <c r="T56" s="4">
        <f>SUM(B56:S56)</f>
        <v>1230.1912290649852</v>
      </c>
    </row>
    <row r="57" spans="1:20" s="9" customFormat="1" ht="12">
      <c r="A57" s="3" t="s">
        <v>14</v>
      </c>
      <c r="B57" s="4">
        <v>69.082039928446122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>
        <f t="shared" ref="T57:T88" si="4">SUM(B57:S57)</f>
        <v>69.082039928446122</v>
      </c>
    </row>
    <row r="58" spans="1:20" s="9" customFormat="1" ht="12">
      <c r="A58" s="3" t="s">
        <v>15</v>
      </c>
      <c r="B58" s="4">
        <v>104.56446848593708</v>
      </c>
      <c r="C58" s="4"/>
      <c r="D58" s="4">
        <v>50.583231650435117</v>
      </c>
      <c r="E58" s="4">
        <v>498.33000000000004</v>
      </c>
      <c r="F58" s="4"/>
      <c r="G58" s="4"/>
      <c r="H58" s="4"/>
      <c r="I58" s="4"/>
      <c r="J58" s="4"/>
      <c r="K58" s="4"/>
      <c r="L58" s="4">
        <v>62.30926444736842</v>
      </c>
      <c r="M58" s="4">
        <v>132.45000000000005</v>
      </c>
      <c r="N58" s="4"/>
      <c r="O58" s="4"/>
      <c r="P58" s="4">
        <v>21.475865625939846</v>
      </c>
      <c r="Q58" s="4">
        <v>32.28</v>
      </c>
      <c r="R58" s="4"/>
      <c r="S58" s="4"/>
      <c r="T58" s="4">
        <f t="shared" si="4"/>
        <v>901.99283020968051</v>
      </c>
    </row>
    <row r="59" spans="1:20" s="9" customFormat="1" ht="12">
      <c r="A59" s="3" t="s">
        <v>16</v>
      </c>
      <c r="B59" s="4">
        <v>55.053300621888063</v>
      </c>
      <c r="C59" s="4"/>
      <c r="D59" s="4"/>
      <c r="E59" s="4"/>
      <c r="F59" s="4"/>
      <c r="G59" s="4"/>
      <c r="H59" s="4"/>
      <c r="I59" s="4"/>
      <c r="J59" s="4">
        <v>84.199311255035752</v>
      </c>
      <c r="K59" s="4"/>
      <c r="L59" s="4">
        <v>62.30926444736842</v>
      </c>
      <c r="M59" s="4">
        <v>132.45000000000005</v>
      </c>
      <c r="N59" s="4"/>
      <c r="O59" s="4"/>
      <c r="P59" s="4"/>
      <c r="Q59" s="4"/>
      <c r="R59" s="4"/>
      <c r="S59" s="4"/>
      <c r="T59" s="4">
        <f t="shared" si="4"/>
        <v>334.0118763242923</v>
      </c>
    </row>
    <row r="60" spans="1:20" s="9" customFormat="1" ht="12">
      <c r="A60" s="3" t="s">
        <v>17</v>
      </c>
      <c r="B60" s="4">
        <v>55.053300621888063</v>
      </c>
      <c r="C60" s="4"/>
      <c r="D60" s="4"/>
      <c r="E60" s="4"/>
      <c r="F60" s="4"/>
      <c r="G60" s="4"/>
      <c r="H60" s="4"/>
      <c r="I60" s="4"/>
      <c r="J60" s="4">
        <v>84.199311255035752</v>
      </c>
      <c r="K60" s="4"/>
      <c r="L60" s="4">
        <v>62.30926444736842</v>
      </c>
      <c r="M60" s="4">
        <v>132.45000000000005</v>
      </c>
      <c r="N60" s="4"/>
      <c r="O60" s="4"/>
      <c r="P60" s="4"/>
      <c r="Q60" s="4"/>
      <c r="R60" s="4"/>
      <c r="S60" s="4"/>
      <c r="T60" s="4">
        <f t="shared" si="4"/>
        <v>334.0118763242923</v>
      </c>
    </row>
    <row r="61" spans="1:20" s="9" customFormat="1" ht="12">
      <c r="A61" s="3" t="s">
        <v>19</v>
      </c>
      <c r="B61" s="4">
        <v>175.27967404608742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>
        <f t="shared" si="4"/>
        <v>175.27967404608742</v>
      </c>
    </row>
    <row r="62" spans="1:20" s="9" customFormat="1" ht="12">
      <c r="A62" s="3" t="s">
        <v>18</v>
      </c>
      <c r="B62" s="4">
        <v>50.354052501587311</v>
      </c>
      <c r="C62" s="4"/>
      <c r="D62" s="4"/>
      <c r="E62" s="4"/>
      <c r="F62" s="4"/>
      <c r="G62" s="4"/>
      <c r="H62" s="4"/>
      <c r="I62" s="4"/>
      <c r="J62" s="4">
        <v>84.199311255035752</v>
      </c>
      <c r="K62" s="4"/>
      <c r="L62" s="4">
        <v>62.30926444736842</v>
      </c>
      <c r="M62" s="4">
        <v>132.45000000000005</v>
      </c>
      <c r="N62" s="4"/>
      <c r="O62" s="4"/>
      <c r="P62" s="4"/>
      <c r="Q62" s="4"/>
      <c r="R62" s="4"/>
      <c r="S62" s="4"/>
      <c r="T62" s="4">
        <f t="shared" si="4"/>
        <v>329.31262820399155</v>
      </c>
    </row>
    <row r="63" spans="1:20" s="9" customFormat="1" ht="12">
      <c r="A63" s="3" t="s">
        <v>20</v>
      </c>
      <c r="B63" s="4">
        <v>50.354052501587311</v>
      </c>
      <c r="C63" s="4"/>
      <c r="D63" s="4"/>
      <c r="E63" s="4"/>
      <c r="F63" s="4"/>
      <c r="G63" s="4"/>
      <c r="H63" s="4"/>
      <c r="I63" s="4"/>
      <c r="J63" s="4">
        <v>84.199311255035752</v>
      </c>
      <c r="K63" s="4"/>
      <c r="L63" s="4">
        <v>62.30926444736842</v>
      </c>
      <c r="M63" s="4">
        <v>132.45000000000005</v>
      </c>
      <c r="N63" s="4"/>
      <c r="O63" s="4"/>
      <c r="P63" s="4"/>
      <c r="Q63" s="4"/>
      <c r="R63" s="4"/>
      <c r="S63" s="4"/>
      <c r="T63" s="4">
        <f t="shared" si="4"/>
        <v>329.31262820399155</v>
      </c>
    </row>
    <row r="64" spans="1:20" s="9" customFormat="1" ht="12">
      <c r="A64" s="3" t="s">
        <v>24</v>
      </c>
      <c r="B64" s="4">
        <v>10.145029327944862</v>
      </c>
      <c r="C64" s="4"/>
      <c r="D64" s="4">
        <v>50.583231650435117</v>
      </c>
      <c r="E64" s="4">
        <v>498.33000000000004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>
        <f t="shared" si="4"/>
        <v>559.05826097838008</v>
      </c>
    </row>
    <row r="65" spans="1:20" s="9" customFormat="1" ht="12">
      <c r="A65" s="3" t="s">
        <v>22</v>
      </c>
      <c r="B65" s="4">
        <v>175.27967404608742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>
        <f t="shared" si="4"/>
        <v>175.27967404608742</v>
      </c>
    </row>
    <row r="66" spans="1:20" s="9" customFormat="1" ht="12">
      <c r="A66" s="3" t="s">
        <v>21</v>
      </c>
      <c r="B66" s="4">
        <v>48.787636461487061</v>
      </c>
      <c r="C66" s="4"/>
      <c r="D66" s="4"/>
      <c r="E66" s="4"/>
      <c r="F66" s="4"/>
      <c r="G66" s="4"/>
      <c r="H66" s="4"/>
      <c r="I66" s="4"/>
      <c r="J66" s="4">
        <v>84.199311255035752</v>
      </c>
      <c r="K66" s="4"/>
      <c r="L66" s="4">
        <v>62.30926444736842</v>
      </c>
      <c r="M66" s="4">
        <v>132.45000000000005</v>
      </c>
      <c r="N66" s="4"/>
      <c r="O66" s="4"/>
      <c r="P66" s="4"/>
      <c r="Q66" s="4"/>
      <c r="R66" s="4"/>
      <c r="S66" s="4"/>
      <c r="T66" s="4">
        <f t="shared" si="4"/>
        <v>327.7462121638913</v>
      </c>
    </row>
    <row r="67" spans="1:20" s="9" customFormat="1" ht="12">
      <c r="A67" s="3" t="s">
        <v>23</v>
      </c>
      <c r="B67" s="4">
        <v>48.787636461487061</v>
      </c>
      <c r="C67" s="4"/>
      <c r="D67" s="4"/>
      <c r="E67" s="4"/>
      <c r="F67" s="4"/>
      <c r="G67" s="4"/>
      <c r="H67" s="4"/>
      <c r="I67" s="4"/>
      <c r="J67" s="4">
        <v>84.199311255035752</v>
      </c>
      <c r="K67" s="4"/>
      <c r="L67" s="4">
        <v>62.30926444736842</v>
      </c>
      <c r="M67" s="4">
        <v>132.45000000000005</v>
      </c>
      <c r="N67" s="4"/>
      <c r="O67" s="4"/>
      <c r="P67" s="4"/>
      <c r="Q67" s="4"/>
      <c r="R67" s="4"/>
      <c r="S67" s="4"/>
      <c r="T67" s="4">
        <f t="shared" si="4"/>
        <v>327.7462121638913</v>
      </c>
    </row>
    <row r="68" spans="1:20" s="9" customFormat="1" ht="12">
      <c r="A68" s="3" t="s">
        <v>32</v>
      </c>
      <c r="B68" s="4">
        <v>10.145029327944862</v>
      </c>
      <c r="C68" s="4"/>
      <c r="D68" s="4">
        <v>10.814989963217069</v>
      </c>
      <c r="E68" s="4">
        <v>498.33000000000004</v>
      </c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>
        <f t="shared" si="4"/>
        <v>519.29001929116203</v>
      </c>
    </row>
    <row r="69" spans="1:20" s="9" customFormat="1" ht="12">
      <c r="A69" s="3" t="s">
        <v>26</v>
      </c>
      <c r="B69" s="4">
        <v>175.27967404608742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>
        <f t="shared" si="4"/>
        <v>175.27967404608742</v>
      </c>
    </row>
    <row r="70" spans="1:20" s="9" customFormat="1" ht="12">
      <c r="A70" s="3" t="s">
        <v>25</v>
      </c>
      <c r="B70" s="4">
        <v>48.787636461487061</v>
      </c>
      <c r="C70" s="4"/>
      <c r="D70" s="4"/>
      <c r="E70" s="4"/>
      <c r="F70" s="4"/>
      <c r="G70" s="4"/>
      <c r="H70" s="4"/>
      <c r="I70" s="4"/>
      <c r="J70" s="4">
        <v>84.199311255035752</v>
      </c>
      <c r="K70" s="4"/>
      <c r="L70" s="4">
        <v>62.30926444736842</v>
      </c>
      <c r="M70" s="4">
        <v>132.45000000000005</v>
      </c>
      <c r="N70" s="4"/>
      <c r="O70" s="4"/>
      <c r="P70" s="4"/>
      <c r="Q70" s="4"/>
      <c r="R70" s="4"/>
      <c r="S70" s="4"/>
      <c r="T70" s="4">
        <f t="shared" si="4"/>
        <v>327.7462121638913</v>
      </c>
    </row>
    <row r="71" spans="1:20" s="9" customFormat="1" ht="12">
      <c r="A71" s="3" t="s">
        <v>27</v>
      </c>
      <c r="B71" s="4">
        <v>48.787636461487061</v>
      </c>
      <c r="C71" s="4"/>
      <c r="D71" s="4"/>
      <c r="E71" s="4"/>
      <c r="F71" s="4"/>
      <c r="G71" s="4"/>
      <c r="H71" s="4"/>
      <c r="I71" s="4"/>
      <c r="J71" s="4">
        <v>84.199311255035752</v>
      </c>
      <c r="K71" s="4"/>
      <c r="L71" s="4">
        <v>62.30926444736842</v>
      </c>
      <c r="M71" s="4">
        <v>132.45000000000005</v>
      </c>
      <c r="N71" s="4"/>
      <c r="O71" s="4"/>
      <c r="P71" s="4"/>
      <c r="Q71" s="4"/>
      <c r="R71" s="4"/>
      <c r="S71" s="4"/>
      <c r="T71" s="4">
        <f t="shared" si="4"/>
        <v>327.7462121638913</v>
      </c>
    </row>
    <row r="72" spans="1:20" s="9" customFormat="1" ht="12">
      <c r="A72" s="3" t="s">
        <v>29</v>
      </c>
      <c r="B72" s="4">
        <v>175.27967404608742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>
        <f t="shared" si="4"/>
        <v>175.27967404608742</v>
      </c>
    </row>
    <row r="73" spans="1:20" s="9" customFormat="1" ht="12">
      <c r="A73" s="3" t="s">
        <v>34</v>
      </c>
      <c r="B73" s="4">
        <v>10.145029327944862</v>
      </c>
      <c r="C73" s="4"/>
      <c r="D73" s="4">
        <v>10.814989963217069</v>
      </c>
      <c r="E73" s="4">
        <v>498.33000000000004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>
        <f t="shared" si="4"/>
        <v>519.29001929116203</v>
      </c>
    </row>
    <row r="74" spans="1:20" s="9" customFormat="1" ht="12">
      <c r="A74" s="3" t="s">
        <v>28</v>
      </c>
      <c r="B74" s="4">
        <v>48.787636461487061</v>
      </c>
      <c r="C74" s="4"/>
      <c r="D74" s="4"/>
      <c r="E74" s="4"/>
      <c r="F74" s="4"/>
      <c r="G74" s="4"/>
      <c r="H74" s="4"/>
      <c r="I74" s="4"/>
      <c r="J74" s="4">
        <v>84.199311255035752</v>
      </c>
      <c r="K74" s="4"/>
      <c r="L74" s="4">
        <v>62.30926444736842</v>
      </c>
      <c r="M74" s="4">
        <v>132.45000000000005</v>
      </c>
      <c r="N74" s="4"/>
      <c r="O74" s="4"/>
      <c r="P74" s="4"/>
      <c r="Q74" s="4"/>
      <c r="R74" s="4"/>
      <c r="S74" s="4"/>
      <c r="T74" s="4">
        <f t="shared" si="4"/>
        <v>327.7462121638913</v>
      </c>
    </row>
    <row r="75" spans="1:20" s="9" customFormat="1" ht="12">
      <c r="A75" s="3" t="s">
        <v>30</v>
      </c>
      <c r="B75" s="4">
        <v>48.787636461487061</v>
      </c>
      <c r="C75" s="4"/>
      <c r="D75" s="4"/>
      <c r="E75" s="4"/>
      <c r="F75" s="4"/>
      <c r="G75" s="4"/>
      <c r="H75" s="4"/>
      <c r="I75" s="4"/>
      <c r="J75" s="4">
        <v>84.199311255035752</v>
      </c>
      <c r="K75" s="4"/>
      <c r="L75" s="4">
        <v>62.30926444736842</v>
      </c>
      <c r="M75" s="4">
        <v>132.45000000000005</v>
      </c>
      <c r="N75" s="4"/>
      <c r="O75" s="4"/>
      <c r="P75" s="4"/>
      <c r="Q75" s="4"/>
      <c r="R75" s="4"/>
      <c r="S75" s="4"/>
      <c r="T75" s="4">
        <f t="shared" si="4"/>
        <v>327.7462121638913</v>
      </c>
    </row>
    <row r="76" spans="1:20" s="9" customFormat="1" ht="12">
      <c r="A76" s="3" t="s">
        <v>40</v>
      </c>
      <c r="B76" s="4">
        <v>10.145029327944862</v>
      </c>
      <c r="C76" s="4"/>
      <c r="D76" s="4">
        <v>10.814989963217069</v>
      </c>
      <c r="E76" s="4">
        <v>498.33000000000004</v>
      </c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>
        <f t="shared" si="4"/>
        <v>519.29001929116203</v>
      </c>
    </row>
    <row r="77" spans="1:20" s="9" customFormat="1" ht="12">
      <c r="A77" s="3" t="s">
        <v>37</v>
      </c>
      <c r="B77" s="4">
        <v>175.27967404608742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>
        <f t="shared" si="4"/>
        <v>175.27967404608742</v>
      </c>
    </row>
    <row r="78" spans="1:20" s="9" customFormat="1" ht="12">
      <c r="A78" s="3" t="s">
        <v>31</v>
      </c>
      <c r="B78" s="4">
        <v>48.787636461487061</v>
      </c>
      <c r="C78" s="4"/>
      <c r="D78" s="4"/>
      <c r="E78" s="4"/>
      <c r="F78" s="4"/>
      <c r="G78" s="4"/>
      <c r="H78" s="4"/>
      <c r="I78" s="4"/>
      <c r="J78" s="4">
        <v>84.199311255035752</v>
      </c>
      <c r="K78" s="4"/>
      <c r="L78" s="4">
        <v>62.30926444736842</v>
      </c>
      <c r="M78" s="4">
        <v>132.45000000000005</v>
      </c>
      <c r="N78" s="4"/>
      <c r="O78" s="4"/>
      <c r="P78" s="4"/>
      <c r="Q78" s="4"/>
      <c r="R78" s="4"/>
      <c r="S78" s="4"/>
      <c r="T78" s="4">
        <f t="shared" si="4"/>
        <v>327.7462121638913</v>
      </c>
    </row>
    <row r="79" spans="1:20" s="9" customFormat="1" ht="12">
      <c r="A79" s="3" t="s">
        <v>33</v>
      </c>
      <c r="B79" s="4">
        <v>48.787636461487061</v>
      </c>
      <c r="C79" s="4"/>
      <c r="D79" s="4"/>
      <c r="E79" s="4"/>
      <c r="F79" s="4"/>
      <c r="G79" s="4"/>
      <c r="H79" s="4"/>
      <c r="I79" s="4"/>
      <c r="J79" s="4">
        <v>84.199311255035752</v>
      </c>
      <c r="K79" s="4"/>
      <c r="L79" s="4">
        <v>62.30926444736842</v>
      </c>
      <c r="M79" s="4">
        <v>132.45000000000005</v>
      </c>
      <c r="N79" s="4"/>
      <c r="O79" s="4"/>
      <c r="P79" s="4"/>
      <c r="Q79" s="4"/>
      <c r="R79" s="4"/>
      <c r="S79" s="4"/>
      <c r="T79" s="4">
        <f t="shared" si="4"/>
        <v>327.7462121638913</v>
      </c>
    </row>
    <row r="80" spans="1:20" s="9" customFormat="1" ht="12">
      <c r="A80" s="3" t="s">
        <v>56</v>
      </c>
      <c r="B80" s="4">
        <v>175.27967404608742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>
        <f t="shared" si="4"/>
        <v>175.27967404608742</v>
      </c>
    </row>
    <row r="81" spans="1:20" s="9" customFormat="1" ht="12">
      <c r="A81" s="3" t="s">
        <v>57</v>
      </c>
      <c r="B81" s="4">
        <v>10.145029327944862</v>
      </c>
      <c r="C81" s="4"/>
      <c r="D81" s="4">
        <v>10.814989963217069</v>
      </c>
      <c r="E81" s="4">
        <v>498.33000000000004</v>
      </c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>
        <f t="shared" si="4"/>
        <v>519.29001929116203</v>
      </c>
    </row>
    <row r="82" spans="1:20" s="9" customFormat="1" ht="12">
      <c r="A82" s="3" t="s">
        <v>41</v>
      </c>
      <c r="B82" s="4">
        <v>37.830391409045767</v>
      </c>
      <c r="C82" s="4"/>
      <c r="D82" s="4"/>
      <c r="E82" s="4"/>
      <c r="F82" s="4"/>
      <c r="G82" s="4"/>
      <c r="H82" s="4"/>
      <c r="I82" s="4"/>
      <c r="J82" s="4"/>
      <c r="K82" s="4"/>
      <c r="L82" s="4">
        <v>62.30926444736842</v>
      </c>
      <c r="M82" s="4">
        <v>132.45000000000005</v>
      </c>
      <c r="N82" s="4"/>
      <c r="O82" s="4"/>
      <c r="P82" s="4"/>
      <c r="Q82" s="4"/>
      <c r="R82" s="4"/>
      <c r="S82" s="4"/>
      <c r="T82" s="4">
        <f t="shared" si="4"/>
        <v>232.58965585641423</v>
      </c>
    </row>
    <row r="83" spans="1:20" s="9" customFormat="1" ht="12">
      <c r="A83" s="3" t="s">
        <v>42</v>
      </c>
      <c r="B83" s="4">
        <v>36.263975368945516</v>
      </c>
      <c r="C83" s="4"/>
      <c r="D83" s="4"/>
      <c r="E83" s="4"/>
      <c r="F83" s="4"/>
      <c r="G83" s="4"/>
      <c r="H83" s="4"/>
      <c r="I83" s="4"/>
      <c r="J83" s="4"/>
      <c r="K83" s="4"/>
      <c r="L83" s="4">
        <v>62.30926444736842</v>
      </c>
      <c r="M83" s="4">
        <v>132.45000000000005</v>
      </c>
      <c r="N83" s="4"/>
      <c r="O83" s="4"/>
      <c r="P83" s="4"/>
      <c r="Q83" s="4"/>
      <c r="R83" s="4"/>
      <c r="S83" s="4"/>
      <c r="T83" s="4">
        <f t="shared" si="4"/>
        <v>231.02323981631397</v>
      </c>
    </row>
    <row r="84" spans="1:20" s="9" customFormat="1" ht="12">
      <c r="A84" s="3" t="s">
        <v>58</v>
      </c>
      <c r="B84" s="4">
        <v>36.263975368945516</v>
      </c>
      <c r="C84" s="4"/>
      <c r="D84" s="4"/>
      <c r="E84" s="4"/>
      <c r="F84" s="4"/>
      <c r="G84" s="4"/>
      <c r="H84" s="4"/>
      <c r="I84" s="4"/>
      <c r="J84" s="4"/>
      <c r="K84" s="4"/>
      <c r="L84" s="4">
        <v>62.30926444736842</v>
      </c>
      <c r="M84" s="4">
        <v>132.45000000000005</v>
      </c>
      <c r="N84" s="4"/>
      <c r="O84" s="4"/>
      <c r="P84" s="4"/>
      <c r="Q84" s="4"/>
      <c r="R84" s="4"/>
      <c r="S84" s="4"/>
      <c r="T84" s="4">
        <f t="shared" si="4"/>
        <v>231.02323981631397</v>
      </c>
    </row>
    <row r="85" spans="1:20" s="9" customFormat="1" ht="12">
      <c r="A85" s="3" t="s">
        <v>59</v>
      </c>
      <c r="B85" s="4">
        <v>5.4457812076441101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>
        <f t="shared" si="4"/>
        <v>5.4457812076441101</v>
      </c>
    </row>
    <row r="86" spans="1:20" s="9" customFormat="1" ht="12">
      <c r="A86" s="3" t="s">
        <v>60</v>
      </c>
      <c r="B86" s="4">
        <v>5.4457812076441101</v>
      </c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>
        <f t="shared" si="4"/>
        <v>5.4457812076441101</v>
      </c>
    </row>
    <row r="87" spans="1:20" s="9" customFormat="1" ht="12">
      <c r="A87" s="3" t="s">
        <v>46</v>
      </c>
      <c r="B87" s="4">
        <v>827.69484902529928</v>
      </c>
      <c r="C87" s="4"/>
      <c r="D87" s="4">
        <v>167.13854666729324</v>
      </c>
      <c r="E87" s="4"/>
      <c r="F87" s="4"/>
      <c r="G87" s="4"/>
      <c r="H87" s="4"/>
      <c r="I87" s="4"/>
      <c r="J87" s="4">
        <v>81.358351812447793</v>
      </c>
      <c r="K87" s="4"/>
      <c r="L87" s="4">
        <v>32.533750789786978</v>
      </c>
      <c r="M87" s="4"/>
      <c r="N87" s="4"/>
      <c r="O87" s="4"/>
      <c r="P87" s="4">
        <v>290.45795595338348</v>
      </c>
      <c r="Q87" s="4"/>
      <c r="R87" s="4"/>
      <c r="S87" s="4"/>
      <c r="T87" s="4">
        <f t="shared" si="4"/>
        <v>1399.1834542482106</v>
      </c>
    </row>
    <row r="88" spans="1:20" s="9" customFormat="1" ht="12">
      <c r="A88" s="3" t="s">
        <v>47</v>
      </c>
      <c r="B88" s="4">
        <v>18.796992481203006</v>
      </c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>
        <f t="shared" si="4"/>
        <v>18.796992481203006</v>
      </c>
    </row>
    <row r="89" spans="1:20">
      <c r="A89" s="7" t="s">
        <v>48</v>
      </c>
      <c r="B89" s="8">
        <f>SUM(B56:B88)</f>
        <v>3217.1548084546075</v>
      </c>
      <c r="C89" s="8">
        <f t="shared" ref="C89:S89" si="5">SUM(C56:C88)</f>
        <v>0</v>
      </c>
      <c r="D89" s="8">
        <f>SUM(D56:D88)</f>
        <v>599.73064056915189</v>
      </c>
      <c r="E89" s="8">
        <f t="shared" si="5"/>
        <v>2989.98</v>
      </c>
      <c r="F89" s="8">
        <f t="shared" si="5"/>
        <v>0</v>
      </c>
      <c r="G89" s="8">
        <f t="shared" si="5"/>
        <v>0</v>
      </c>
      <c r="H89" s="8">
        <f t="shared" si="5"/>
        <v>0</v>
      </c>
      <c r="I89" s="8">
        <f t="shared" si="5"/>
        <v>0</v>
      </c>
      <c r="J89" s="8">
        <f t="shared" si="5"/>
        <v>1181.264379782466</v>
      </c>
      <c r="K89" s="8">
        <f t="shared" si="5"/>
        <v>0</v>
      </c>
      <c r="L89" s="8">
        <f t="shared" si="5"/>
        <v>1351.7051907202379</v>
      </c>
      <c r="M89" s="8">
        <f t="shared" si="5"/>
        <v>2119.2000000000007</v>
      </c>
      <c r="N89" s="8">
        <f t="shared" si="5"/>
        <v>0</v>
      </c>
      <c r="O89" s="8">
        <f t="shared" si="5"/>
        <v>0</v>
      </c>
      <c r="P89" s="8">
        <f t="shared" si="5"/>
        <v>469.97431309764096</v>
      </c>
      <c r="Q89" s="8">
        <f t="shared" si="5"/>
        <v>32.28</v>
      </c>
      <c r="R89" s="8">
        <f t="shared" si="5"/>
        <v>0</v>
      </c>
      <c r="S89" s="8">
        <f t="shared" si="5"/>
        <v>0</v>
      </c>
      <c r="T89" s="8">
        <f>SUM(B89:S89)</f>
        <v>11961.289332624105</v>
      </c>
    </row>
    <row r="90" spans="1:20">
      <c r="A90" s="33" t="s">
        <v>49</v>
      </c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5"/>
      <c r="T90" s="5">
        <f>T89*0.2</f>
        <v>2392.2578665248211</v>
      </c>
    </row>
    <row r="91" spans="1:20">
      <c r="A91" s="26" t="s">
        <v>50</v>
      </c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8"/>
      <c r="T91" s="6">
        <f>T89+T90</f>
        <v>14353.547199148925</v>
      </c>
    </row>
    <row r="92" spans="1:20" s="9" customFormat="1" ht="1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s="9" customFormat="1" ht="12" hidden="1">
      <c r="A93" s="10" t="s">
        <v>48</v>
      </c>
      <c r="B93" s="11">
        <f>B89</f>
        <v>3217.1548084546075</v>
      </c>
      <c r="C93" s="11">
        <f t="shared" ref="C93:S93" si="6">C89</f>
        <v>0</v>
      </c>
      <c r="D93" s="11">
        <f t="shared" si="6"/>
        <v>599.73064056915189</v>
      </c>
      <c r="E93" s="11">
        <f t="shared" si="6"/>
        <v>2989.98</v>
      </c>
      <c r="F93" s="11">
        <f t="shared" si="6"/>
        <v>0</v>
      </c>
      <c r="G93" s="11">
        <f t="shared" si="6"/>
        <v>0</v>
      </c>
      <c r="H93" s="11">
        <f t="shared" si="6"/>
        <v>0</v>
      </c>
      <c r="I93" s="11">
        <f t="shared" si="6"/>
        <v>0</v>
      </c>
      <c r="J93" s="11">
        <f t="shared" si="6"/>
        <v>1181.264379782466</v>
      </c>
      <c r="K93" s="11">
        <f t="shared" si="6"/>
        <v>0</v>
      </c>
      <c r="L93" s="11">
        <f t="shared" si="6"/>
        <v>1351.7051907202379</v>
      </c>
      <c r="M93" s="11">
        <f t="shared" si="6"/>
        <v>2119.2000000000007</v>
      </c>
      <c r="N93" s="11">
        <f t="shared" si="6"/>
        <v>0</v>
      </c>
      <c r="O93" s="11">
        <f t="shared" si="6"/>
        <v>0</v>
      </c>
      <c r="P93" s="11">
        <f t="shared" si="6"/>
        <v>469.97431309764096</v>
      </c>
      <c r="Q93" s="11">
        <f t="shared" si="6"/>
        <v>32.28</v>
      </c>
      <c r="R93" s="11">
        <f t="shared" si="6"/>
        <v>0</v>
      </c>
      <c r="S93" s="11">
        <f t="shared" si="6"/>
        <v>0</v>
      </c>
      <c r="T93" s="11">
        <f>SUM(B93:S93)</f>
        <v>11961.289332624105</v>
      </c>
    </row>
    <row r="94" spans="1:20" s="9" customFormat="1" ht="12" hidden="1">
      <c r="A94" s="12" t="s">
        <v>51</v>
      </c>
      <c r="B94" s="13">
        <v>11961.289332624105</v>
      </c>
      <c r="C94" s="13">
        <v>11961.289332624105</v>
      </c>
      <c r="D94" s="13">
        <v>11961.289332624105</v>
      </c>
      <c r="E94" s="13">
        <v>11961.289332624105</v>
      </c>
      <c r="F94" s="13">
        <v>11961.289332624105</v>
      </c>
      <c r="G94" s="13">
        <v>11961.289332624105</v>
      </c>
      <c r="H94" s="13">
        <v>11961.289332624105</v>
      </c>
      <c r="I94" s="13">
        <v>11961.289332624105</v>
      </c>
      <c r="J94" s="13">
        <v>11961.289332624105</v>
      </c>
      <c r="K94" s="13">
        <v>11961.289332624105</v>
      </c>
      <c r="L94" s="13">
        <v>11961.289332624105</v>
      </c>
      <c r="M94" s="13">
        <v>11961.289332624105</v>
      </c>
      <c r="N94" s="13">
        <v>11961.289332624105</v>
      </c>
      <c r="O94" s="13">
        <v>11961.289332624105</v>
      </c>
      <c r="P94" s="13">
        <v>11961.289332624105</v>
      </c>
      <c r="Q94" s="13">
        <v>11961.289332624105</v>
      </c>
      <c r="R94" s="13">
        <v>11961.289332624105</v>
      </c>
      <c r="S94" s="13">
        <v>11961.289332624105</v>
      </c>
      <c r="T94" s="13">
        <v>11961.289332624105</v>
      </c>
    </row>
    <row r="95" spans="1:20" s="9" customFormat="1" ht="12">
      <c r="A95" s="14" t="s">
        <v>52</v>
      </c>
      <c r="B95" s="15">
        <f>B93</f>
        <v>3217.1548084546075</v>
      </c>
      <c r="C95" s="16"/>
      <c r="D95" s="15">
        <f>D93</f>
        <v>599.73064056915189</v>
      </c>
      <c r="E95" s="16"/>
      <c r="F95" s="15">
        <f>F93</f>
        <v>0</v>
      </c>
      <c r="G95" s="16"/>
      <c r="H95" s="15">
        <f>H93</f>
        <v>0</v>
      </c>
      <c r="I95" s="16"/>
      <c r="J95" s="15">
        <f>J93</f>
        <v>1181.264379782466</v>
      </c>
      <c r="K95" s="16"/>
      <c r="L95" s="15">
        <f>L93</f>
        <v>1351.7051907202379</v>
      </c>
      <c r="M95" s="16"/>
      <c r="N95" s="15">
        <f>N93</f>
        <v>0</v>
      </c>
      <c r="O95" s="16"/>
      <c r="P95" s="15">
        <f>P93</f>
        <v>469.97431309764096</v>
      </c>
      <c r="Q95" s="16"/>
      <c r="R95" s="15">
        <f>R93</f>
        <v>0</v>
      </c>
      <c r="S95" s="16"/>
      <c r="T95" s="15">
        <f>SUM(B95:S95)</f>
        <v>6819.8293326241046</v>
      </c>
    </row>
    <row r="96" spans="1:20" s="9" customFormat="1" ht="12">
      <c r="A96" s="17" t="s">
        <v>53</v>
      </c>
      <c r="B96" s="18"/>
      <c r="C96" s="19">
        <f>C93</f>
        <v>0</v>
      </c>
      <c r="D96" s="18"/>
      <c r="E96" s="19">
        <f>E93</f>
        <v>2989.98</v>
      </c>
      <c r="F96" s="18"/>
      <c r="G96" s="19">
        <f>G93</f>
        <v>0</v>
      </c>
      <c r="H96" s="18"/>
      <c r="I96" s="19">
        <f>I93</f>
        <v>0</v>
      </c>
      <c r="J96" s="18"/>
      <c r="K96" s="19">
        <f>K93</f>
        <v>0</v>
      </c>
      <c r="L96" s="18"/>
      <c r="M96" s="19">
        <f>M93</f>
        <v>2119.2000000000007</v>
      </c>
      <c r="N96" s="18"/>
      <c r="O96" s="19">
        <f>O93</f>
        <v>0</v>
      </c>
      <c r="P96" s="18"/>
      <c r="Q96" s="19">
        <f>Q93</f>
        <v>32.28</v>
      </c>
      <c r="R96" s="18"/>
      <c r="S96" s="19">
        <f>S93</f>
        <v>0</v>
      </c>
      <c r="T96" s="19">
        <f>SUM(B96:S96)</f>
        <v>5141.46</v>
      </c>
    </row>
    <row r="97" spans="1:20" s="9" customFormat="1" ht="12"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</row>
    <row r="98" spans="1:20" s="9" customFormat="1" ht="12">
      <c r="A98" s="21" t="s">
        <v>54</v>
      </c>
      <c r="B98" s="22">
        <f>B95/B94</f>
        <v>0.26896388165111113</v>
      </c>
      <c r="C98" s="22"/>
      <c r="D98" s="22">
        <f t="shared" ref="D98:R98" si="7">D95/D94</f>
        <v>5.0139297185413129E-2</v>
      </c>
      <c r="E98" s="22"/>
      <c r="F98" s="22">
        <f t="shared" si="7"/>
        <v>0</v>
      </c>
      <c r="G98" s="22"/>
      <c r="H98" s="22">
        <f t="shared" si="7"/>
        <v>0</v>
      </c>
      <c r="I98" s="22"/>
      <c r="J98" s="22">
        <f t="shared" si="7"/>
        <v>9.8757278327897158E-2</v>
      </c>
      <c r="K98" s="22"/>
      <c r="L98" s="22">
        <f t="shared" si="7"/>
        <v>0.11300664611744632</v>
      </c>
      <c r="M98" s="22"/>
      <c r="N98" s="22">
        <f t="shared" si="7"/>
        <v>0</v>
      </c>
      <c r="O98" s="22"/>
      <c r="P98" s="22">
        <f t="shared" si="7"/>
        <v>3.9291275382478903E-2</v>
      </c>
      <c r="Q98" s="22"/>
      <c r="R98" s="22">
        <f t="shared" si="7"/>
        <v>0</v>
      </c>
      <c r="S98" s="22"/>
      <c r="T98" s="22">
        <f>T95/T94</f>
        <v>0.57015837866434671</v>
      </c>
    </row>
    <row r="99" spans="1:20" s="9" customFormat="1" ht="12" hidden="1"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</row>
    <row r="100" spans="1:20" s="9" customFormat="1" ht="12">
      <c r="A100" s="23" t="s">
        <v>55</v>
      </c>
      <c r="B100" s="18"/>
      <c r="C100" s="24">
        <f>C96/C94</f>
        <v>0</v>
      </c>
      <c r="D100" s="24"/>
      <c r="E100" s="24">
        <f>E96/E94</f>
        <v>0.24997137991177151</v>
      </c>
      <c r="F100" s="24"/>
      <c r="G100" s="24">
        <f>G96/G94</f>
        <v>0</v>
      </c>
      <c r="H100" s="24"/>
      <c r="I100" s="24">
        <f>I96/I94</f>
        <v>0</v>
      </c>
      <c r="J100" s="24"/>
      <c r="K100" s="24">
        <f>K96/K94</f>
        <v>0</v>
      </c>
      <c r="L100" s="24"/>
      <c r="M100" s="24">
        <f>M96/M94</f>
        <v>0.17717153569890981</v>
      </c>
      <c r="N100" s="24"/>
      <c r="O100" s="24">
        <f>O96/O94</f>
        <v>0</v>
      </c>
      <c r="P100" s="24"/>
      <c r="Q100" s="24">
        <f>Q96/Q94</f>
        <v>2.6987057249720681E-3</v>
      </c>
      <c r="R100" s="24"/>
      <c r="S100" s="24">
        <f>S96/S94</f>
        <v>0</v>
      </c>
      <c r="T100" s="24">
        <f>T96/T94</f>
        <v>0.42984162133565335</v>
      </c>
    </row>
    <row r="104" spans="1:20" ht="27.75" customHeight="1">
      <c r="A104" s="36" t="s">
        <v>0</v>
      </c>
      <c r="B104" s="29" t="s">
        <v>1</v>
      </c>
      <c r="C104" s="30"/>
      <c r="D104" s="29" t="s">
        <v>2</v>
      </c>
      <c r="E104" s="30"/>
      <c r="F104" s="29" t="s">
        <v>3</v>
      </c>
      <c r="G104" s="30"/>
      <c r="H104" s="29" t="s">
        <v>4</v>
      </c>
      <c r="I104" s="30"/>
      <c r="J104" s="29" t="s">
        <v>5</v>
      </c>
      <c r="K104" s="30"/>
      <c r="L104" s="29" t="s">
        <v>6</v>
      </c>
      <c r="M104" s="30"/>
      <c r="N104" s="29" t="s">
        <v>7</v>
      </c>
      <c r="O104" s="30"/>
      <c r="P104" s="29" t="s">
        <v>8</v>
      </c>
      <c r="Q104" s="30"/>
      <c r="R104" s="29" t="s">
        <v>9</v>
      </c>
      <c r="S104" s="30"/>
      <c r="T104" s="31" t="s">
        <v>10</v>
      </c>
    </row>
    <row r="105" spans="1:20">
      <c r="A105" s="37"/>
      <c r="B105" s="2" t="s">
        <v>11</v>
      </c>
      <c r="C105" s="2" t="s">
        <v>12</v>
      </c>
      <c r="D105" s="2" t="s">
        <v>11</v>
      </c>
      <c r="E105" s="2" t="s">
        <v>12</v>
      </c>
      <c r="F105" s="2" t="s">
        <v>11</v>
      </c>
      <c r="G105" s="2" t="s">
        <v>12</v>
      </c>
      <c r="H105" s="2" t="s">
        <v>11</v>
      </c>
      <c r="I105" s="2" t="s">
        <v>12</v>
      </c>
      <c r="J105" s="2" t="s">
        <v>11</v>
      </c>
      <c r="K105" s="2" t="s">
        <v>12</v>
      </c>
      <c r="L105" s="2" t="s">
        <v>11</v>
      </c>
      <c r="M105" s="2" t="s">
        <v>12</v>
      </c>
      <c r="N105" s="2" t="s">
        <v>11</v>
      </c>
      <c r="O105" s="2" t="s">
        <v>12</v>
      </c>
      <c r="P105" s="2" t="s">
        <v>11</v>
      </c>
      <c r="Q105" s="2" t="s">
        <v>12</v>
      </c>
      <c r="R105" s="2" t="s">
        <v>11</v>
      </c>
      <c r="S105" s="2" t="s">
        <v>12</v>
      </c>
      <c r="T105" s="32"/>
    </row>
    <row r="106" spans="1:20" s="9" customFormat="1" ht="12">
      <c r="A106" s="3" t="s">
        <v>13</v>
      </c>
      <c r="B106" s="4">
        <v>372.24756511640214</v>
      </c>
      <c r="C106" s="4"/>
      <c r="D106" s="4">
        <v>288.16567074812031</v>
      </c>
      <c r="E106" s="4"/>
      <c r="F106" s="4">
        <v>0</v>
      </c>
      <c r="G106" s="4"/>
      <c r="H106" s="4">
        <v>0</v>
      </c>
      <c r="I106" s="4"/>
      <c r="J106" s="4">
        <v>89.514292909588789</v>
      </c>
      <c r="K106" s="4"/>
      <c r="L106" s="4">
        <v>322.22320877255646</v>
      </c>
      <c r="M106" s="4"/>
      <c r="N106" s="4">
        <v>0</v>
      </c>
      <c r="O106" s="4"/>
      <c r="P106" s="4">
        <v>158.04049151831765</v>
      </c>
      <c r="Q106" s="4"/>
      <c r="R106" s="4"/>
      <c r="S106" s="4"/>
      <c r="T106" s="4">
        <f>SUM(B106:S106)</f>
        <v>1230.1912290649852</v>
      </c>
    </row>
    <row r="107" spans="1:20" s="9" customFormat="1" ht="12">
      <c r="A107" s="3" t="s">
        <v>14</v>
      </c>
      <c r="B107" s="4">
        <v>69.082039928446122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>
        <f t="shared" ref="T107:T135" si="8">SUM(B107:S107)</f>
        <v>69.082039928446122</v>
      </c>
    </row>
    <row r="108" spans="1:20" s="9" customFormat="1" ht="12">
      <c r="A108" s="3" t="s">
        <v>15</v>
      </c>
      <c r="B108" s="4">
        <v>101.43163640573658</v>
      </c>
      <c r="C108" s="4"/>
      <c r="D108" s="4">
        <v>50.583231650435117</v>
      </c>
      <c r="E108" s="4">
        <v>498.33000000000004</v>
      </c>
      <c r="F108" s="4"/>
      <c r="G108" s="4"/>
      <c r="H108" s="4"/>
      <c r="I108" s="4"/>
      <c r="J108" s="4"/>
      <c r="K108" s="4"/>
      <c r="L108" s="4">
        <v>62.30926444736842</v>
      </c>
      <c r="M108" s="4">
        <v>132.45000000000005</v>
      </c>
      <c r="N108" s="4"/>
      <c r="O108" s="4"/>
      <c r="P108" s="4">
        <v>21.475865625939846</v>
      </c>
      <c r="Q108" s="4">
        <v>32.28</v>
      </c>
      <c r="R108" s="4"/>
      <c r="S108" s="4"/>
      <c r="T108" s="4">
        <f t="shared" si="8"/>
        <v>898.85999812948</v>
      </c>
    </row>
    <row r="109" spans="1:20" s="9" customFormat="1" ht="12">
      <c r="A109" s="3" t="s">
        <v>16</v>
      </c>
      <c r="B109" s="4">
        <v>55.625787482553612</v>
      </c>
      <c r="C109" s="4"/>
      <c r="D109" s="4"/>
      <c r="E109" s="4"/>
      <c r="F109" s="4"/>
      <c r="G109" s="4"/>
      <c r="H109" s="4"/>
      <c r="I109" s="4"/>
      <c r="J109" s="4">
        <v>26.274864142671493</v>
      </c>
      <c r="K109" s="4"/>
      <c r="L109" s="4">
        <v>62.30926444736842</v>
      </c>
      <c r="M109" s="4">
        <v>132.45000000000005</v>
      </c>
      <c r="N109" s="4"/>
      <c r="O109" s="4"/>
      <c r="P109" s="4"/>
      <c r="Q109" s="4"/>
      <c r="R109" s="4"/>
      <c r="S109" s="4"/>
      <c r="T109" s="4">
        <f t="shared" si="8"/>
        <v>276.65991607259355</v>
      </c>
    </row>
    <row r="110" spans="1:20" s="9" customFormat="1" ht="12">
      <c r="A110" s="3" t="s">
        <v>19</v>
      </c>
      <c r="B110" s="4">
        <v>175.27967404608742</v>
      </c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>
        <f t="shared" si="8"/>
        <v>175.27967404608742</v>
      </c>
    </row>
    <row r="111" spans="1:20" s="9" customFormat="1" ht="12">
      <c r="A111" s="3" t="s">
        <v>17</v>
      </c>
      <c r="B111" s="4">
        <v>55.625787482553612</v>
      </c>
      <c r="C111" s="4"/>
      <c r="D111" s="4"/>
      <c r="E111" s="4"/>
      <c r="F111" s="4"/>
      <c r="G111" s="4"/>
      <c r="H111" s="4"/>
      <c r="I111" s="4"/>
      <c r="J111" s="4">
        <v>26.274864142671493</v>
      </c>
      <c r="K111" s="4"/>
      <c r="L111" s="4">
        <v>62.30926444736842</v>
      </c>
      <c r="M111" s="4">
        <v>132.45000000000005</v>
      </c>
      <c r="N111" s="4"/>
      <c r="O111" s="4"/>
      <c r="P111" s="4"/>
      <c r="Q111" s="4"/>
      <c r="R111" s="4"/>
      <c r="S111" s="4"/>
      <c r="T111" s="4">
        <f t="shared" si="8"/>
        <v>276.65991607259355</v>
      </c>
    </row>
    <row r="112" spans="1:20" s="9" customFormat="1" ht="12">
      <c r="A112" s="3" t="s">
        <v>24</v>
      </c>
      <c r="B112" s="4">
        <v>10.145029327944862</v>
      </c>
      <c r="C112" s="4"/>
      <c r="D112" s="4">
        <v>50.583231650435117</v>
      </c>
      <c r="E112" s="4">
        <v>498.33000000000004</v>
      </c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>
        <f t="shared" si="8"/>
        <v>559.05826097838008</v>
      </c>
    </row>
    <row r="113" spans="1:20" s="9" customFormat="1" ht="12">
      <c r="A113" s="3" t="s">
        <v>18</v>
      </c>
      <c r="B113" s="4">
        <v>55.625787482553612</v>
      </c>
      <c r="C113" s="4"/>
      <c r="D113" s="4"/>
      <c r="E113" s="4"/>
      <c r="F113" s="4"/>
      <c r="G113" s="4"/>
      <c r="H113" s="4"/>
      <c r="I113" s="4"/>
      <c r="J113" s="4">
        <v>26.274864142671493</v>
      </c>
      <c r="K113" s="4"/>
      <c r="L113" s="4">
        <v>62.30926444736842</v>
      </c>
      <c r="M113" s="4">
        <v>132.45000000000005</v>
      </c>
      <c r="N113" s="4"/>
      <c r="O113" s="4"/>
      <c r="P113" s="4"/>
      <c r="Q113" s="4"/>
      <c r="R113" s="4"/>
      <c r="S113" s="4"/>
      <c r="T113" s="4">
        <f t="shared" si="8"/>
        <v>276.65991607259355</v>
      </c>
    </row>
    <row r="114" spans="1:20" s="9" customFormat="1" ht="12">
      <c r="A114" s="3" t="s">
        <v>22</v>
      </c>
      <c r="B114" s="4">
        <v>175.27967404608742</v>
      </c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>
        <f t="shared" si="8"/>
        <v>175.27967404608742</v>
      </c>
    </row>
    <row r="115" spans="1:20" s="9" customFormat="1" ht="12">
      <c r="A115" s="3" t="s">
        <v>20</v>
      </c>
      <c r="B115" s="4">
        <v>55.625787482553612</v>
      </c>
      <c r="C115" s="4"/>
      <c r="D115" s="4"/>
      <c r="E115" s="4"/>
      <c r="F115" s="4"/>
      <c r="G115" s="4"/>
      <c r="H115" s="4"/>
      <c r="I115" s="4"/>
      <c r="J115" s="4">
        <v>26.274864142671493</v>
      </c>
      <c r="K115" s="4"/>
      <c r="L115" s="4">
        <v>62.30926444736842</v>
      </c>
      <c r="M115" s="4">
        <v>132.45000000000005</v>
      </c>
      <c r="N115" s="4"/>
      <c r="O115" s="4"/>
      <c r="P115" s="4"/>
      <c r="Q115" s="4"/>
      <c r="R115" s="4"/>
      <c r="S115" s="4"/>
      <c r="T115" s="4">
        <f t="shared" si="8"/>
        <v>276.65991607259355</v>
      </c>
    </row>
    <row r="116" spans="1:20" s="9" customFormat="1" ht="12">
      <c r="A116" s="3" t="s">
        <v>32</v>
      </c>
      <c r="B116" s="4">
        <v>10.145029327944862</v>
      </c>
      <c r="C116" s="4"/>
      <c r="D116" s="4">
        <v>50.583231650435117</v>
      </c>
      <c r="E116" s="4">
        <v>498.33000000000004</v>
      </c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>
        <f t="shared" si="8"/>
        <v>559.05826097838008</v>
      </c>
    </row>
    <row r="117" spans="1:20" s="9" customFormat="1" ht="12">
      <c r="A117" s="3" t="s">
        <v>21</v>
      </c>
      <c r="B117" s="4">
        <v>55.625787482553612</v>
      </c>
      <c r="C117" s="4"/>
      <c r="D117" s="4"/>
      <c r="E117" s="4"/>
      <c r="F117" s="4"/>
      <c r="G117" s="4"/>
      <c r="H117" s="4"/>
      <c r="I117" s="4"/>
      <c r="J117" s="4">
        <v>26.274864142671493</v>
      </c>
      <c r="K117" s="4"/>
      <c r="L117" s="4">
        <v>62.30926444736842</v>
      </c>
      <c r="M117" s="4">
        <v>132.45000000000005</v>
      </c>
      <c r="N117" s="4"/>
      <c r="O117" s="4"/>
      <c r="P117" s="4"/>
      <c r="Q117" s="4"/>
      <c r="R117" s="4"/>
      <c r="S117" s="4"/>
      <c r="T117" s="4">
        <f t="shared" si="8"/>
        <v>276.65991607259355</v>
      </c>
    </row>
    <row r="118" spans="1:20" s="9" customFormat="1" ht="12">
      <c r="A118" s="3" t="s">
        <v>26</v>
      </c>
      <c r="B118" s="4">
        <v>175.27967404608742</v>
      </c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>
        <f t="shared" si="8"/>
        <v>175.27967404608742</v>
      </c>
    </row>
    <row r="119" spans="1:20" s="9" customFormat="1" ht="12">
      <c r="A119" s="3" t="s">
        <v>23</v>
      </c>
      <c r="B119" s="4">
        <v>55.625787482553612</v>
      </c>
      <c r="C119" s="4"/>
      <c r="D119" s="4"/>
      <c r="E119" s="4"/>
      <c r="F119" s="4"/>
      <c r="G119" s="4"/>
      <c r="H119" s="4"/>
      <c r="I119" s="4"/>
      <c r="J119" s="4">
        <v>26.274864142671493</v>
      </c>
      <c r="K119" s="4"/>
      <c r="L119" s="4">
        <v>62.30926444736842</v>
      </c>
      <c r="M119" s="4">
        <v>132.45000000000005</v>
      </c>
      <c r="N119" s="4"/>
      <c r="O119" s="4"/>
      <c r="P119" s="4"/>
      <c r="Q119" s="4"/>
      <c r="R119" s="4"/>
      <c r="S119" s="4"/>
      <c r="T119" s="4">
        <f t="shared" si="8"/>
        <v>276.65991607259355</v>
      </c>
    </row>
    <row r="120" spans="1:20" s="9" customFormat="1" ht="12">
      <c r="A120" s="3" t="s">
        <v>34</v>
      </c>
      <c r="B120" s="4">
        <v>10.145029327944862</v>
      </c>
      <c r="C120" s="4"/>
      <c r="D120" s="4">
        <v>50.583231650435117</v>
      </c>
      <c r="E120" s="4">
        <v>498.33000000000004</v>
      </c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>
        <f t="shared" si="8"/>
        <v>559.05826097838008</v>
      </c>
    </row>
    <row r="121" spans="1:20" s="9" customFormat="1" ht="12">
      <c r="A121" s="3" t="s">
        <v>25</v>
      </c>
      <c r="B121" s="4">
        <v>55.625787482553612</v>
      </c>
      <c r="C121" s="4"/>
      <c r="D121" s="4"/>
      <c r="E121" s="4"/>
      <c r="F121" s="4"/>
      <c r="G121" s="4"/>
      <c r="H121" s="4"/>
      <c r="I121" s="4"/>
      <c r="J121" s="4">
        <v>26.274864142671493</v>
      </c>
      <c r="K121" s="4"/>
      <c r="L121" s="4">
        <v>62.30926444736842</v>
      </c>
      <c r="M121" s="4">
        <v>132.45000000000005</v>
      </c>
      <c r="N121" s="4"/>
      <c r="O121" s="4"/>
      <c r="P121" s="4"/>
      <c r="Q121" s="4"/>
      <c r="R121" s="4"/>
      <c r="S121" s="4"/>
      <c r="T121" s="4">
        <f t="shared" si="8"/>
        <v>276.65991607259355</v>
      </c>
    </row>
    <row r="122" spans="1:20" s="9" customFormat="1" ht="12">
      <c r="A122" s="3" t="s">
        <v>29</v>
      </c>
      <c r="B122" s="4">
        <v>175.27967404608742</v>
      </c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>
        <f t="shared" si="8"/>
        <v>175.27967404608742</v>
      </c>
    </row>
    <row r="123" spans="1:20" s="9" customFormat="1" ht="12">
      <c r="A123" s="3" t="s">
        <v>27</v>
      </c>
      <c r="B123" s="4">
        <v>55.625787482553612</v>
      </c>
      <c r="C123" s="4"/>
      <c r="D123" s="4"/>
      <c r="E123" s="4"/>
      <c r="F123" s="4"/>
      <c r="G123" s="4"/>
      <c r="H123" s="4"/>
      <c r="I123" s="4"/>
      <c r="J123" s="4">
        <v>26.274864142671493</v>
      </c>
      <c r="K123" s="4"/>
      <c r="L123" s="4">
        <v>62.30926444736842</v>
      </c>
      <c r="M123" s="4">
        <v>132.45000000000005</v>
      </c>
      <c r="N123" s="4"/>
      <c r="O123" s="4"/>
      <c r="P123" s="4"/>
      <c r="Q123" s="4"/>
      <c r="R123" s="4"/>
      <c r="S123" s="4"/>
      <c r="T123" s="4">
        <f t="shared" si="8"/>
        <v>276.65991607259355</v>
      </c>
    </row>
    <row r="124" spans="1:20" s="9" customFormat="1" ht="12">
      <c r="A124" s="3" t="s">
        <v>40</v>
      </c>
      <c r="B124" s="4">
        <v>10.145029327944862</v>
      </c>
      <c r="C124" s="4"/>
      <c r="D124" s="4">
        <v>50.583231650435117</v>
      </c>
      <c r="E124" s="4">
        <v>498.33000000000004</v>
      </c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>
        <f t="shared" si="8"/>
        <v>559.05826097838008</v>
      </c>
    </row>
    <row r="125" spans="1:20" s="9" customFormat="1" ht="12">
      <c r="A125" s="3" t="s">
        <v>28</v>
      </c>
      <c r="B125" s="4">
        <v>55.625787482553612</v>
      </c>
      <c r="C125" s="4"/>
      <c r="D125" s="4"/>
      <c r="E125" s="4"/>
      <c r="F125" s="4"/>
      <c r="G125" s="4"/>
      <c r="H125" s="4"/>
      <c r="I125" s="4"/>
      <c r="J125" s="4">
        <v>26.274864142671493</v>
      </c>
      <c r="K125" s="4"/>
      <c r="L125" s="4">
        <v>62.30926444736842</v>
      </c>
      <c r="M125" s="4">
        <v>132.45000000000005</v>
      </c>
      <c r="N125" s="4"/>
      <c r="O125" s="4"/>
      <c r="P125" s="4"/>
      <c r="Q125" s="4"/>
      <c r="R125" s="4"/>
      <c r="S125" s="4"/>
      <c r="T125" s="4">
        <f t="shared" si="8"/>
        <v>276.65991607259355</v>
      </c>
    </row>
    <row r="126" spans="1:20" s="9" customFormat="1" ht="12">
      <c r="A126" s="3" t="s">
        <v>37</v>
      </c>
      <c r="B126" s="4">
        <v>175.27967404608742</v>
      </c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>
        <f t="shared" si="8"/>
        <v>175.27967404608742</v>
      </c>
    </row>
    <row r="127" spans="1:20" s="9" customFormat="1" ht="12">
      <c r="A127" s="3" t="s">
        <v>30</v>
      </c>
      <c r="B127" s="4">
        <v>55.625787482553612</v>
      </c>
      <c r="C127" s="4"/>
      <c r="D127" s="4"/>
      <c r="E127" s="4"/>
      <c r="F127" s="4"/>
      <c r="G127" s="4"/>
      <c r="H127" s="4"/>
      <c r="I127" s="4"/>
      <c r="J127" s="4">
        <v>26.274864142671493</v>
      </c>
      <c r="K127" s="4"/>
      <c r="L127" s="4">
        <v>62.30926444736842</v>
      </c>
      <c r="M127" s="4">
        <v>132.45000000000005</v>
      </c>
      <c r="N127" s="4"/>
      <c r="O127" s="4"/>
      <c r="P127" s="4"/>
      <c r="Q127" s="4"/>
      <c r="R127" s="4"/>
      <c r="S127" s="4"/>
      <c r="T127" s="4">
        <f t="shared" si="8"/>
        <v>276.65991607259355</v>
      </c>
    </row>
    <row r="128" spans="1:20" s="9" customFormat="1" ht="12">
      <c r="A128" s="3" t="s">
        <v>57</v>
      </c>
      <c r="B128" s="4">
        <v>10.145029327944862</v>
      </c>
      <c r="C128" s="4"/>
      <c r="D128" s="4">
        <v>50.583231650435117</v>
      </c>
      <c r="E128" s="4">
        <v>498.33000000000004</v>
      </c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>
        <f t="shared" si="8"/>
        <v>559.05826097838008</v>
      </c>
    </row>
    <row r="129" spans="1:20" s="9" customFormat="1" ht="12">
      <c r="A129" s="3" t="s">
        <v>41</v>
      </c>
      <c r="B129" s="4">
        <v>37.830391409045767</v>
      </c>
      <c r="C129" s="4"/>
      <c r="D129" s="4"/>
      <c r="E129" s="4"/>
      <c r="F129" s="4"/>
      <c r="G129" s="4"/>
      <c r="H129" s="4"/>
      <c r="I129" s="4"/>
      <c r="J129" s="4"/>
      <c r="K129" s="4"/>
      <c r="L129" s="4">
        <v>62.30926444736842</v>
      </c>
      <c r="M129" s="4">
        <v>132.45000000000005</v>
      </c>
      <c r="N129" s="4"/>
      <c r="O129" s="4"/>
      <c r="P129" s="4"/>
      <c r="Q129" s="4"/>
      <c r="R129" s="4"/>
      <c r="S129" s="4"/>
      <c r="T129" s="4">
        <f t="shared" si="8"/>
        <v>232.58965585641423</v>
      </c>
    </row>
    <row r="130" spans="1:20" s="9" customFormat="1" ht="12">
      <c r="A130" s="3" t="s">
        <v>42</v>
      </c>
      <c r="B130" s="4">
        <v>36.263975368945516</v>
      </c>
      <c r="C130" s="4"/>
      <c r="D130" s="4"/>
      <c r="E130" s="4"/>
      <c r="F130" s="4"/>
      <c r="G130" s="4"/>
      <c r="H130" s="4"/>
      <c r="I130" s="4"/>
      <c r="J130" s="4"/>
      <c r="K130" s="4"/>
      <c r="L130" s="4">
        <v>62.30926444736842</v>
      </c>
      <c r="M130" s="4">
        <v>132.45000000000005</v>
      </c>
      <c r="N130" s="4"/>
      <c r="O130" s="4"/>
      <c r="P130" s="4"/>
      <c r="Q130" s="4"/>
      <c r="R130" s="4"/>
      <c r="S130" s="4"/>
      <c r="T130" s="4">
        <f t="shared" si="8"/>
        <v>231.02323981631397</v>
      </c>
    </row>
    <row r="131" spans="1:20" s="9" customFormat="1" ht="12">
      <c r="A131" s="3" t="s">
        <v>58</v>
      </c>
      <c r="B131" s="4">
        <v>36.263975368945516</v>
      </c>
      <c r="C131" s="4"/>
      <c r="D131" s="4"/>
      <c r="E131" s="4"/>
      <c r="F131" s="4"/>
      <c r="G131" s="4"/>
      <c r="H131" s="4"/>
      <c r="I131" s="4"/>
      <c r="J131" s="4"/>
      <c r="K131" s="4"/>
      <c r="L131" s="4">
        <v>62.30926444736842</v>
      </c>
      <c r="M131" s="4">
        <v>132.45000000000005</v>
      </c>
      <c r="N131" s="4"/>
      <c r="O131" s="4"/>
      <c r="P131" s="4"/>
      <c r="Q131" s="4"/>
      <c r="R131" s="4"/>
      <c r="S131" s="4"/>
      <c r="T131" s="4">
        <f t="shared" si="8"/>
        <v>231.02323981631397</v>
      </c>
    </row>
    <row r="132" spans="1:20" s="9" customFormat="1" ht="12">
      <c r="A132" s="3" t="s">
        <v>59</v>
      </c>
      <c r="B132" s="4">
        <v>5.4457812076441101</v>
      </c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>
        <f t="shared" si="8"/>
        <v>5.4457812076441101</v>
      </c>
    </row>
    <row r="133" spans="1:20" s="9" customFormat="1" ht="12">
      <c r="A133" s="3" t="s">
        <v>60</v>
      </c>
      <c r="B133" s="4">
        <v>5.4457812076441101</v>
      </c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>
        <f t="shared" si="8"/>
        <v>5.4457812076441101</v>
      </c>
    </row>
    <row r="134" spans="1:20" s="9" customFormat="1" ht="12">
      <c r="A134" s="3" t="s">
        <v>46</v>
      </c>
      <c r="B134" s="4">
        <v>827.69484902529928</v>
      </c>
      <c r="C134" s="4"/>
      <c r="D134" s="4">
        <v>167.13854666729324</v>
      </c>
      <c r="E134" s="4"/>
      <c r="F134" s="4"/>
      <c r="G134" s="4"/>
      <c r="H134" s="4"/>
      <c r="I134" s="4"/>
      <c r="J134" s="4">
        <v>81.358351812447793</v>
      </c>
      <c r="K134" s="4"/>
      <c r="L134" s="4">
        <v>32.533750789786978</v>
      </c>
      <c r="M134" s="4"/>
      <c r="N134" s="4"/>
      <c r="O134" s="4"/>
      <c r="P134" s="4">
        <v>290.45795595338348</v>
      </c>
      <c r="Q134" s="4"/>
      <c r="R134" s="4"/>
      <c r="S134" s="4"/>
      <c r="T134" s="4">
        <f t="shared" si="8"/>
        <v>1399.1834542482106</v>
      </c>
    </row>
    <row r="135" spans="1:20" s="9" customFormat="1" ht="12">
      <c r="A135" s="3" t="s">
        <v>47</v>
      </c>
      <c r="B135" s="4">
        <v>18.796992481203006</v>
      </c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>
        <f t="shared" si="8"/>
        <v>18.796992481203006</v>
      </c>
    </row>
    <row r="136" spans="1:20">
      <c r="A136" s="7" t="s">
        <v>48</v>
      </c>
      <c r="B136" s="8">
        <f>SUM(B106:B135)</f>
        <v>2993.8843792150092</v>
      </c>
      <c r="C136" s="8">
        <f t="shared" ref="C136:S136" si="9">SUM(C106:C135)</f>
        <v>0</v>
      </c>
      <c r="D136" s="8">
        <f t="shared" si="9"/>
        <v>758.80360731802409</v>
      </c>
      <c r="E136" s="8">
        <f t="shared" si="9"/>
        <v>2989.98</v>
      </c>
      <c r="F136" s="8">
        <f t="shared" si="9"/>
        <v>0</v>
      </c>
      <c r="G136" s="8">
        <f t="shared" si="9"/>
        <v>0</v>
      </c>
      <c r="H136" s="8">
        <f t="shared" si="9"/>
        <v>0</v>
      </c>
      <c r="I136" s="8">
        <f t="shared" si="9"/>
        <v>0</v>
      </c>
      <c r="J136" s="8">
        <f t="shared" si="9"/>
        <v>433.62128614875155</v>
      </c>
      <c r="K136" s="8">
        <f t="shared" si="9"/>
        <v>0</v>
      </c>
      <c r="L136" s="8">
        <f t="shared" si="9"/>
        <v>1227.0866618255011</v>
      </c>
      <c r="M136" s="8">
        <f t="shared" si="9"/>
        <v>1854.3000000000006</v>
      </c>
      <c r="N136" s="8">
        <f t="shared" si="9"/>
        <v>0</v>
      </c>
      <c r="O136" s="8">
        <f t="shared" si="9"/>
        <v>0</v>
      </c>
      <c r="P136" s="8">
        <f t="shared" si="9"/>
        <v>469.97431309764096</v>
      </c>
      <c r="Q136" s="8">
        <f t="shared" si="9"/>
        <v>32.28</v>
      </c>
      <c r="R136" s="8">
        <f t="shared" si="9"/>
        <v>0</v>
      </c>
      <c r="S136" s="8">
        <f t="shared" si="9"/>
        <v>0</v>
      </c>
      <c r="T136" s="8">
        <f>SUM(B136:S136)</f>
        <v>10759.930247604927</v>
      </c>
    </row>
    <row r="137" spans="1:20">
      <c r="A137" s="33" t="s">
        <v>49</v>
      </c>
      <c r="B137" s="34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5"/>
      <c r="T137" s="5">
        <f>T136*0.2</f>
        <v>2151.9860495209855</v>
      </c>
    </row>
    <row r="138" spans="1:20">
      <c r="A138" s="26" t="s">
        <v>50</v>
      </c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8"/>
      <c r="T138" s="6">
        <f>T136+T137</f>
        <v>12911.916297125912</v>
      </c>
    </row>
    <row r="139" spans="1:20" s="9" customFormat="1" ht="1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s="9" customFormat="1" ht="12" hidden="1">
      <c r="A140" s="10" t="s">
        <v>48</v>
      </c>
      <c r="B140" s="11">
        <f>B136</f>
        <v>2993.8843792150092</v>
      </c>
      <c r="C140" s="11">
        <f t="shared" ref="C140:S140" si="10">C136</f>
        <v>0</v>
      </c>
      <c r="D140" s="11">
        <f t="shared" si="10"/>
        <v>758.80360731802409</v>
      </c>
      <c r="E140" s="11">
        <f t="shared" si="10"/>
        <v>2989.98</v>
      </c>
      <c r="F140" s="11">
        <f t="shared" si="10"/>
        <v>0</v>
      </c>
      <c r="G140" s="11">
        <f t="shared" si="10"/>
        <v>0</v>
      </c>
      <c r="H140" s="11">
        <f t="shared" si="10"/>
        <v>0</v>
      </c>
      <c r="I140" s="11">
        <f t="shared" si="10"/>
        <v>0</v>
      </c>
      <c r="J140" s="11">
        <f t="shared" si="10"/>
        <v>433.62128614875155</v>
      </c>
      <c r="K140" s="11">
        <f t="shared" si="10"/>
        <v>0</v>
      </c>
      <c r="L140" s="11">
        <f t="shared" si="10"/>
        <v>1227.0866618255011</v>
      </c>
      <c r="M140" s="11">
        <f t="shared" si="10"/>
        <v>1854.3000000000006</v>
      </c>
      <c r="N140" s="11">
        <f t="shared" si="10"/>
        <v>0</v>
      </c>
      <c r="O140" s="11">
        <f t="shared" si="10"/>
        <v>0</v>
      </c>
      <c r="P140" s="11">
        <f t="shared" si="10"/>
        <v>469.97431309764096</v>
      </c>
      <c r="Q140" s="11">
        <f t="shared" si="10"/>
        <v>32.28</v>
      </c>
      <c r="R140" s="11">
        <f t="shared" si="10"/>
        <v>0</v>
      </c>
      <c r="S140" s="11">
        <f t="shared" si="10"/>
        <v>0</v>
      </c>
      <c r="T140" s="11">
        <f>SUM(B140:S140)</f>
        <v>10759.930247604927</v>
      </c>
    </row>
    <row r="141" spans="1:20" s="9" customFormat="1" ht="12" hidden="1">
      <c r="A141" s="12" t="s">
        <v>51</v>
      </c>
      <c r="B141" s="13">
        <v>10759.930247604927</v>
      </c>
      <c r="C141" s="13">
        <v>10759.930247604927</v>
      </c>
      <c r="D141" s="13">
        <v>10759.930247604927</v>
      </c>
      <c r="E141" s="13">
        <v>10759.930247604927</v>
      </c>
      <c r="F141" s="13">
        <v>10759.930247604927</v>
      </c>
      <c r="G141" s="13">
        <v>10759.930247604927</v>
      </c>
      <c r="H141" s="13">
        <v>10759.930247604927</v>
      </c>
      <c r="I141" s="13">
        <v>10759.930247604927</v>
      </c>
      <c r="J141" s="13">
        <v>10759.930247604927</v>
      </c>
      <c r="K141" s="13">
        <v>10759.930247604927</v>
      </c>
      <c r="L141" s="13">
        <v>10759.930247604927</v>
      </c>
      <c r="M141" s="13">
        <v>10759.930247604927</v>
      </c>
      <c r="N141" s="13">
        <v>10759.930247604927</v>
      </c>
      <c r="O141" s="13">
        <v>10759.930247604927</v>
      </c>
      <c r="P141" s="13">
        <v>10759.930247604927</v>
      </c>
      <c r="Q141" s="13">
        <v>10759.930247604927</v>
      </c>
      <c r="R141" s="13">
        <v>10759.930247604927</v>
      </c>
      <c r="S141" s="13">
        <v>10759.930247604927</v>
      </c>
      <c r="T141" s="13">
        <v>10759.930247604927</v>
      </c>
    </row>
    <row r="142" spans="1:20" s="9" customFormat="1" ht="12">
      <c r="A142" s="14" t="s">
        <v>52</v>
      </c>
      <c r="B142" s="15">
        <f>B140</f>
        <v>2993.8843792150092</v>
      </c>
      <c r="C142" s="16"/>
      <c r="D142" s="15">
        <f>D140</f>
        <v>758.80360731802409</v>
      </c>
      <c r="E142" s="16"/>
      <c r="F142" s="15">
        <f>F140</f>
        <v>0</v>
      </c>
      <c r="G142" s="16"/>
      <c r="H142" s="15">
        <f>H140</f>
        <v>0</v>
      </c>
      <c r="I142" s="16"/>
      <c r="J142" s="15">
        <f>J140</f>
        <v>433.62128614875155</v>
      </c>
      <c r="K142" s="16"/>
      <c r="L142" s="15">
        <f>L140</f>
        <v>1227.0866618255011</v>
      </c>
      <c r="M142" s="16"/>
      <c r="N142" s="15">
        <f>N140</f>
        <v>0</v>
      </c>
      <c r="O142" s="16"/>
      <c r="P142" s="15">
        <f>P140</f>
        <v>469.97431309764096</v>
      </c>
      <c r="Q142" s="16"/>
      <c r="R142" s="15">
        <f>R140</f>
        <v>0</v>
      </c>
      <c r="S142" s="16"/>
      <c r="T142" s="15">
        <f>SUM(B142:S142)</f>
        <v>5883.3702476049275</v>
      </c>
    </row>
    <row r="143" spans="1:20" s="9" customFormat="1" ht="12">
      <c r="A143" s="17" t="s">
        <v>53</v>
      </c>
      <c r="B143" s="18"/>
      <c r="C143" s="19">
        <f>C140</f>
        <v>0</v>
      </c>
      <c r="D143" s="18"/>
      <c r="E143" s="19">
        <f>E140</f>
        <v>2989.98</v>
      </c>
      <c r="F143" s="18"/>
      <c r="G143" s="19">
        <f>G140</f>
        <v>0</v>
      </c>
      <c r="H143" s="18"/>
      <c r="I143" s="19">
        <f>I140</f>
        <v>0</v>
      </c>
      <c r="J143" s="18"/>
      <c r="K143" s="19">
        <f>K140</f>
        <v>0</v>
      </c>
      <c r="L143" s="18"/>
      <c r="M143" s="19">
        <f>M140</f>
        <v>1854.3000000000006</v>
      </c>
      <c r="N143" s="18"/>
      <c r="O143" s="19">
        <f>O140</f>
        <v>0</v>
      </c>
      <c r="P143" s="18"/>
      <c r="Q143" s="19">
        <f>Q140</f>
        <v>32.28</v>
      </c>
      <c r="R143" s="18"/>
      <c r="S143" s="19">
        <f>S140</f>
        <v>0</v>
      </c>
      <c r="T143" s="19">
        <f>SUM(B143:S143)</f>
        <v>4876.5600000000004</v>
      </c>
    </row>
    <row r="144" spans="1:20" s="9" customFormat="1" ht="12"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</row>
    <row r="145" spans="1:20" s="9" customFormat="1" ht="12">
      <c r="A145" s="21" t="s">
        <v>54</v>
      </c>
      <c r="B145" s="22">
        <f>B142/B141</f>
        <v>0.27824384641168315</v>
      </c>
      <c r="C145" s="22"/>
      <c r="D145" s="22">
        <f t="shared" ref="D145:R145" si="11">D142/D141</f>
        <v>7.0521238507742889E-2</v>
      </c>
      <c r="E145" s="22"/>
      <c r="F145" s="22">
        <f t="shared" si="11"/>
        <v>0</v>
      </c>
      <c r="G145" s="22"/>
      <c r="H145" s="22">
        <f t="shared" si="11"/>
        <v>0</v>
      </c>
      <c r="I145" s="22"/>
      <c r="J145" s="22">
        <f t="shared" si="11"/>
        <v>4.029963728113127E-2</v>
      </c>
      <c r="K145" s="22"/>
      <c r="L145" s="22">
        <f t="shared" si="11"/>
        <v>0.11404225060832905</v>
      </c>
      <c r="M145" s="22"/>
      <c r="N145" s="22">
        <f t="shared" si="11"/>
        <v>0</v>
      </c>
      <c r="O145" s="22"/>
      <c r="P145" s="22">
        <f t="shared" si="11"/>
        <v>4.3678193285895457E-2</v>
      </c>
      <c r="Q145" s="22"/>
      <c r="R145" s="22">
        <f t="shared" si="11"/>
        <v>0</v>
      </c>
      <c r="S145" s="22"/>
      <c r="T145" s="22">
        <f>T142/T141</f>
        <v>0.54678516609478189</v>
      </c>
    </row>
    <row r="146" spans="1:20" s="9" customFormat="1" ht="12" hidden="1"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</row>
    <row r="147" spans="1:20" s="9" customFormat="1" ht="12">
      <c r="A147" s="23" t="s">
        <v>55</v>
      </c>
      <c r="B147" s="18"/>
      <c r="C147" s="24">
        <f>C143/C141</f>
        <v>0</v>
      </c>
      <c r="D147" s="24"/>
      <c r="E147" s="24">
        <f>E143/E141</f>
        <v>0.27788098353756013</v>
      </c>
      <c r="F147" s="24"/>
      <c r="G147" s="24">
        <f>G143/G141</f>
        <v>0</v>
      </c>
      <c r="H147" s="24"/>
      <c r="I147" s="24">
        <f>I143/I141</f>
        <v>0</v>
      </c>
      <c r="J147" s="24"/>
      <c r="K147" s="24">
        <f>K143/K141</f>
        <v>0</v>
      </c>
      <c r="L147" s="24"/>
      <c r="M147" s="24">
        <f>M143/M141</f>
        <v>0.17233383091983823</v>
      </c>
      <c r="N147" s="24"/>
      <c r="O147" s="24">
        <f>O143/O141</f>
        <v>0</v>
      </c>
      <c r="P147" s="24"/>
      <c r="Q147" s="24">
        <f>Q143/Q141</f>
        <v>3.0000194478198654E-3</v>
      </c>
      <c r="R147" s="24"/>
      <c r="S147" s="24">
        <f>S143/S141</f>
        <v>0</v>
      </c>
      <c r="T147" s="24">
        <f>T143/T141</f>
        <v>0.45321483390521822</v>
      </c>
    </row>
  </sheetData>
  <mergeCells count="39">
    <mergeCell ref="A41:S41"/>
    <mergeCell ref="A3:A4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T4"/>
    <mergeCell ref="A42:S42"/>
    <mergeCell ref="A54:A55"/>
    <mergeCell ref="B54:C54"/>
    <mergeCell ref="D54:E54"/>
    <mergeCell ref="F54:G54"/>
    <mergeCell ref="H54:I54"/>
    <mergeCell ref="J54:K54"/>
    <mergeCell ref="L54:M54"/>
    <mergeCell ref="N54:O54"/>
    <mergeCell ref="P54:Q54"/>
    <mergeCell ref="T104:T105"/>
    <mergeCell ref="A137:S137"/>
    <mergeCell ref="R54:S54"/>
    <mergeCell ref="T54:T55"/>
    <mergeCell ref="A90:S90"/>
    <mergeCell ref="A91:S91"/>
    <mergeCell ref="A104:A105"/>
    <mergeCell ref="B104:C104"/>
    <mergeCell ref="D104:E104"/>
    <mergeCell ref="F104:G104"/>
    <mergeCell ref="H104:I104"/>
    <mergeCell ref="J104:K104"/>
    <mergeCell ref="A138:S138"/>
    <mergeCell ref="L104:M104"/>
    <mergeCell ref="N104:O104"/>
    <mergeCell ref="P104:Q104"/>
    <mergeCell ref="R104:S10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elanom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Pascarella</dc:creator>
  <cp:lastModifiedBy>alessandro</cp:lastModifiedBy>
  <dcterms:created xsi:type="dcterms:W3CDTF">2018-12-02T18:50:32Z</dcterms:created>
  <dcterms:modified xsi:type="dcterms:W3CDTF">2018-12-27T09:10:58Z</dcterms:modified>
</cp:coreProperties>
</file>